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/>
  <mc:AlternateContent xmlns:mc="http://schemas.openxmlformats.org/markup-compatibility/2006">
    <mc:Choice Requires="x15">
      <x15ac:absPath xmlns:x15ac="http://schemas.microsoft.com/office/spreadsheetml/2010/11/ac" url="/Users/guilhermeaffregonezi/Downloads/"/>
    </mc:Choice>
  </mc:AlternateContent>
  <xr:revisionPtr revIDLastSave="0" documentId="13_ncr:1_{51276B64-7E2C-2D4F-A58F-EE1D190A2391}" xr6:coauthVersionLast="47" xr6:coauthVersionMax="47" xr10:uidLastSave="{00000000-0000-0000-0000-000000000000}"/>
  <bookViews>
    <workbookView xWindow="25480" yWindow="500" windowWidth="24880" windowHeight="23100" activeTab="2" xr2:uid="{00000000-000D-0000-FFFF-FFFF00000000}"/>
  </bookViews>
  <sheets>
    <sheet name="Spirometry" sheetId="3" r:id="rId1"/>
    <sheet name="RESPIRATORY PRESSURE" sheetId="4" r:id="rId2"/>
    <sheet name="Exclusions" sheetId="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36" i="4" l="1"/>
  <c r="K36" i="4"/>
  <c r="L36" i="4"/>
  <c r="J37" i="4"/>
  <c r="K37" i="4"/>
  <c r="L37" i="4"/>
  <c r="I37" i="4" l="1"/>
  <c r="C37" i="4"/>
  <c r="B37" i="4"/>
  <c r="I36" i="4"/>
  <c r="C36" i="4"/>
  <c r="B36" i="4"/>
  <c r="G33" i="4"/>
  <c r="H33" i="4" s="1"/>
  <c r="E33" i="4"/>
  <c r="F33" i="4" s="1"/>
  <c r="D33" i="4"/>
  <c r="G32" i="4"/>
  <c r="H32" i="4" s="1"/>
  <c r="E32" i="4"/>
  <c r="F32" i="4" s="1"/>
  <c r="D32" i="4"/>
  <c r="G31" i="4"/>
  <c r="H31" i="4" s="1"/>
  <c r="E31" i="4"/>
  <c r="F31" i="4" s="1"/>
  <c r="D31" i="4"/>
  <c r="G30" i="4"/>
  <c r="H30" i="4" s="1"/>
  <c r="E30" i="4"/>
  <c r="F30" i="4" s="1"/>
  <c r="D30" i="4"/>
  <c r="G29" i="4"/>
  <c r="H29" i="4" s="1"/>
  <c r="E29" i="4"/>
  <c r="F29" i="4" s="1"/>
  <c r="D29" i="4"/>
  <c r="G28" i="4"/>
  <c r="H28" i="4" s="1"/>
  <c r="E28" i="4"/>
  <c r="F28" i="4" s="1"/>
  <c r="D28" i="4"/>
  <c r="G27" i="4"/>
  <c r="H27" i="4" s="1"/>
  <c r="E27" i="4"/>
  <c r="F27" i="4" s="1"/>
  <c r="D27" i="4"/>
  <c r="G26" i="4"/>
  <c r="H26" i="4" s="1"/>
  <c r="E26" i="4"/>
  <c r="F26" i="4" s="1"/>
  <c r="D26" i="4"/>
  <c r="G25" i="4"/>
  <c r="H25" i="4" s="1"/>
  <c r="E25" i="4"/>
  <c r="F25" i="4" s="1"/>
  <c r="D25" i="4"/>
  <c r="G24" i="4"/>
  <c r="H24" i="4" s="1"/>
  <c r="E24" i="4"/>
  <c r="F24" i="4" s="1"/>
  <c r="D24" i="4"/>
  <c r="G23" i="4"/>
  <c r="H23" i="4" s="1"/>
  <c r="E23" i="4"/>
  <c r="F23" i="4" s="1"/>
  <c r="D23" i="4"/>
  <c r="G22" i="4"/>
  <c r="H22" i="4" s="1"/>
  <c r="E22" i="4"/>
  <c r="F22" i="4" s="1"/>
  <c r="D22" i="4"/>
  <c r="G21" i="4"/>
  <c r="H21" i="4" s="1"/>
  <c r="E21" i="4"/>
  <c r="F21" i="4" s="1"/>
  <c r="D21" i="4"/>
  <c r="G20" i="4"/>
  <c r="H20" i="4" s="1"/>
  <c r="E20" i="4"/>
  <c r="F20" i="4" s="1"/>
  <c r="D20" i="4"/>
  <c r="G19" i="4"/>
  <c r="H19" i="4" s="1"/>
  <c r="E19" i="4"/>
  <c r="F19" i="4" s="1"/>
  <c r="D19" i="4"/>
  <c r="G18" i="4"/>
  <c r="H18" i="4" s="1"/>
  <c r="E18" i="4"/>
  <c r="F18" i="4" s="1"/>
  <c r="D18" i="4"/>
  <c r="G17" i="4"/>
  <c r="H17" i="4" s="1"/>
  <c r="E17" i="4"/>
  <c r="F17" i="4" s="1"/>
  <c r="D17" i="4"/>
  <c r="G16" i="4"/>
  <c r="H16" i="4" s="1"/>
  <c r="E16" i="4"/>
  <c r="F16" i="4" s="1"/>
  <c r="D16" i="4"/>
  <c r="G15" i="4"/>
  <c r="H15" i="4" s="1"/>
  <c r="E15" i="4"/>
  <c r="F15" i="4" s="1"/>
  <c r="D15" i="4"/>
  <c r="G14" i="4"/>
  <c r="H14" i="4" s="1"/>
  <c r="E14" i="4"/>
  <c r="F14" i="4" s="1"/>
  <c r="D14" i="4"/>
  <c r="G13" i="4"/>
  <c r="H13" i="4" s="1"/>
  <c r="E13" i="4"/>
  <c r="F13" i="4" s="1"/>
  <c r="D13" i="4"/>
  <c r="G12" i="4"/>
  <c r="H12" i="4" s="1"/>
  <c r="E12" i="4"/>
  <c r="F12" i="4" s="1"/>
  <c r="D12" i="4"/>
  <c r="G11" i="4"/>
  <c r="H11" i="4" s="1"/>
  <c r="E11" i="4"/>
  <c r="F11" i="4" s="1"/>
  <c r="D11" i="4"/>
  <c r="G10" i="4"/>
  <c r="H10" i="4" s="1"/>
  <c r="E10" i="4"/>
  <c r="F10" i="4" s="1"/>
  <c r="D10" i="4"/>
  <c r="G9" i="4"/>
  <c r="H9" i="4" s="1"/>
  <c r="E9" i="4"/>
  <c r="F9" i="4" s="1"/>
  <c r="D9" i="4"/>
  <c r="G8" i="4"/>
  <c r="H8" i="4" s="1"/>
  <c r="E8" i="4"/>
  <c r="F8" i="4" s="1"/>
  <c r="D8" i="4"/>
  <c r="G7" i="4"/>
  <c r="H7" i="4" s="1"/>
  <c r="E7" i="4"/>
  <c r="F7" i="4" s="1"/>
  <c r="D7" i="4"/>
  <c r="G6" i="4"/>
  <c r="H6" i="4" s="1"/>
  <c r="E6" i="4"/>
  <c r="F6" i="4" s="1"/>
  <c r="D6" i="4"/>
  <c r="G5" i="4"/>
  <c r="H5" i="4" s="1"/>
  <c r="E5" i="4"/>
  <c r="F5" i="4" s="1"/>
  <c r="D5" i="4"/>
  <c r="G4" i="4"/>
  <c r="H4" i="4" s="1"/>
  <c r="E4" i="4"/>
  <c r="F4" i="4" s="1"/>
  <c r="D4" i="4"/>
  <c r="G3" i="4"/>
  <c r="H3" i="4" s="1"/>
  <c r="E3" i="4"/>
  <c r="F3" i="4" s="1"/>
  <c r="D3" i="4"/>
  <c r="G2" i="4"/>
  <c r="E2" i="4"/>
  <c r="D2" i="4"/>
  <c r="N37" i="3"/>
  <c r="M37" i="3"/>
  <c r="L37" i="3"/>
  <c r="H37" i="3"/>
  <c r="E37" i="3"/>
  <c r="B37" i="3"/>
  <c r="N36" i="3"/>
  <c r="M36" i="3"/>
  <c r="L36" i="3"/>
  <c r="H36" i="3"/>
  <c r="E36" i="3"/>
  <c r="B36" i="3"/>
  <c r="J33" i="3"/>
  <c r="F33" i="3"/>
  <c r="G33" i="3" s="1"/>
  <c r="C33" i="3"/>
  <c r="D33" i="3" s="1"/>
  <c r="J32" i="3"/>
  <c r="G32" i="3"/>
  <c r="F32" i="3"/>
  <c r="I32" i="3" s="1"/>
  <c r="K32" i="3" s="1"/>
  <c r="D32" i="3"/>
  <c r="C32" i="3"/>
  <c r="J31" i="3"/>
  <c r="F31" i="3"/>
  <c r="G31" i="3" s="1"/>
  <c r="C31" i="3"/>
  <c r="D31" i="3" s="1"/>
  <c r="J30" i="3"/>
  <c r="I30" i="3"/>
  <c r="K30" i="3" s="1"/>
  <c r="G30" i="3"/>
  <c r="F30" i="3"/>
  <c r="C30" i="3"/>
  <c r="D30" i="3" s="1"/>
  <c r="J29" i="3"/>
  <c r="F29" i="3"/>
  <c r="G29" i="3" s="1"/>
  <c r="C29" i="3"/>
  <c r="D29" i="3" s="1"/>
  <c r="J28" i="3"/>
  <c r="G28" i="3"/>
  <c r="F28" i="3"/>
  <c r="C28" i="3"/>
  <c r="D28" i="3" s="1"/>
  <c r="J27" i="3"/>
  <c r="F27" i="3"/>
  <c r="G27" i="3" s="1"/>
  <c r="C27" i="3"/>
  <c r="D27" i="3" s="1"/>
  <c r="J26" i="3"/>
  <c r="G26" i="3"/>
  <c r="F26" i="3"/>
  <c r="I26" i="3" s="1"/>
  <c r="K26" i="3" s="1"/>
  <c r="C26" i="3"/>
  <c r="D26" i="3" s="1"/>
  <c r="J25" i="3"/>
  <c r="F25" i="3"/>
  <c r="G25" i="3" s="1"/>
  <c r="C25" i="3"/>
  <c r="D25" i="3" s="1"/>
  <c r="J24" i="3"/>
  <c r="G24" i="3"/>
  <c r="F24" i="3"/>
  <c r="I24" i="3" s="1"/>
  <c r="K24" i="3" s="1"/>
  <c r="C24" i="3"/>
  <c r="D24" i="3" s="1"/>
  <c r="J23" i="3"/>
  <c r="F23" i="3"/>
  <c r="G23" i="3" s="1"/>
  <c r="C23" i="3"/>
  <c r="D23" i="3" s="1"/>
  <c r="J22" i="3"/>
  <c r="I22" i="3"/>
  <c r="K22" i="3" s="1"/>
  <c r="G22" i="3"/>
  <c r="F22" i="3"/>
  <c r="C22" i="3"/>
  <c r="D22" i="3" s="1"/>
  <c r="J21" i="3"/>
  <c r="F21" i="3"/>
  <c r="G21" i="3" s="1"/>
  <c r="C21" i="3"/>
  <c r="D21" i="3" s="1"/>
  <c r="J20" i="3"/>
  <c r="G20" i="3"/>
  <c r="F20" i="3"/>
  <c r="C20" i="3"/>
  <c r="D20" i="3" s="1"/>
  <c r="J19" i="3"/>
  <c r="I19" i="3"/>
  <c r="K19" i="3" s="1"/>
  <c r="F19" i="3"/>
  <c r="G19" i="3" s="1"/>
  <c r="C19" i="3"/>
  <c r="D19" i="3" s="1"/>
  <c r="J18" i="3"/>
  <c r="F18" i="3"/>
  <c r="C18" i="3"/>
  <c r="D18" i="3" s="1"/>
  <c r="J17" i="3"/>
  <c r="F17" i="3"/>
  <c r="G17" i="3" s="1"/>
  <c r="C17" i="3"/>
  <c r="D17" i="3" s="1"/>
  <c r="J16" i="3"/>
  <c r="F16" i="3"/>
  <c r="C16" i="3"/>
  <c r="D16" i="3" s="1"/>
  <c r="J15" i="3"/>
  <c r="F15" i="3"/>
  <c r="G15" i="3" s="1"/>
  <c r="C15" i="3"/>
  <c r="D15" i="3" s="1"/>
  <c r="J14" i="3"/>
  <c r="F14" i="3"/>
  <c r="G14" i="3" s="1"/>
  <c r="C14" i="3"/>
  <c r="I14" i="3" s="1"/>
  <c r="K14" i="3" s="1"/>
  <c r="J13" i="3"/>
  <c r="F13" i="3"/>
  <c r="C13" i="3"/>
  <c r="D13" i="3" s="1"/>
  <c r="J12" i="3"/>
  <c r="F12" i="3"/>
  <c r="G12" i="3" s="1"/>
  <c r="C12" i="3"/>
  <c r="D12" i="3" s="1"/>
  <c r="J11" i="3"/>
  <c r="I11" i="3"/>
  <c r="K11" i="3" s="1"/>
  <c r="F11" i="3"/>
  <c r="C11" i="3"/>
  <c r="D11" i="3" s="1"/>
  <c r="J10" i="3"/>
  <c r="F10" i="3"/>
  <c r="G10" i="3" s="1"/>
  <c r="C10" i="3"/>
  <c r="D10" i="3" s="1"/>
  <c r="J9" i="3"/>
  <c r="F9" i="3"/>
  <c r="C9" i="3"/>
  <c r="D9" i="3" s="1"/>
  <c r="J8" i="3"/>
  <c r="F8" i="3"/>
  <c r="C8" i="3"/>
  <c r="D8" i="3" s="1"/>
  <c r="J7" i="3"/>
  <c r="F7" i="3"/>
  <c r="C7" i="3"/>
  <c r="J6" i="3"/>
  <c r="F6" i="3"/>
  <c r="G6" i="3" s="1"/>
  <c r="C6" i="3"/>
  <c r="I6" i="3" s="1"/>
  <c r="J5" i="3"/>
  <c r="F5" i="3"/>
  <c r="C5" i="3"/>
  <c r="J4" i="3"/>
  <c r="F4" i="3"/>
  <c r="G4" i="3" s="1"/>
  <c r="C4" i="3"/>
  <c r="D4" i="3" s="1"/>
  <c r="J3" i="3"/>
  <c r="I3" i="3"/>
  <c r="F3" i="3"/>
  <c r="C3" i="3"/>
  <c r="D3" i="3" s="1"/>
  <c r="J2" i="3"/>
  <c r="J36" i="3" s="1"/>
  <c r="F2" i="3"/>
  <c r="G2" i="3" s="1"/>
  <c r="G37" i="3" s="1"/>
  <c r="C2" i="3"/>
  <c r="C37" i="3" s="1"/>
  <c r="C36" i="3" l="1"/>
  <c r="F37" i="3"/>
  <c r="D2" i="3"/>
  <c r="D36" i="3" s="1"/>
  <c r="J37" i="3"/>
  <c r="D6" i="3"/>
  <c r="I8" i="3"/>
  <c r="K8" i="3" s="1"/>
  <c r="D14" i="3"/>
  <c r="G8" i="3"/>
  <c r="I16" i="3"/>
  <c r="K16" i="3" s="1"/>
  <c r="I18" i="3"/>
  <c r="K18" i="3" s="1"/>
  <c r="I33" i="3"/>
  <c r="K33" i="3" s="1"/>
  <c r="G16" i="3"/>
  <c r="G18" i="3"/>
  <c r="I20" i="3"/>
  <c r="K20" i="3" s="1"/>
  <c r="I5" i="3"/>
  <c r="K5" i="3" s="1"/>
  <c r="I28" i="3"/>
  <c r="K28" i="3" s="1"/>
  <c r="D36" i="4"/>
  <c r="G5" i="3"/>
  <c r="G13" i="3"/>
  <c r="I27" i="3"/>
  <c r="K27" i="3" s="1"/>
  <c r="I13" i="3"/>
  <c r="I21" i="3"/>
  <c r="K21" i="3" s="1"/>
  <c r="G7" i="3"/>
  <c r="I29" i="3"/>
  <c r="K29" i="3" s="1"/>
  <c r="D5" i="3"/>
  <c r="K3" i="3"/>
  <c r="K6" i="3"/>
  <c r="G9" i="3"/>
  <c r="I23" i="3"/>
  <c r="K23" i="3" s="1"/>
  <c r="F2" i="4"/>
  <c r="E37" i="4"/>
  <c r="I17" i="3"/>
  <c r="K17" i="3" s="1"/>
  <c r="D37" i="3"/>
  <c r="G37" i="4"/>
  <c r="G36" i="4"/>
  <c r="H2" i="4"/>
  <c r="E36" i="4"/>
  <c r="D7" i="3"/>
  <c r="I7" i="3"/>
  <c r="I15" i="3"/>
  <c r="K15" i="3" s="1"/>
  <c r="I9" i="3"/>
  <c r="I31" i="3"/>
  <c r="K31" i="3" s="1"/>
  <c r="G36" i="3"/>
  <c r="G3" i="3"/>
  <c r="G11" i="3"/>
  <c r="I25" i="3"/>
  <c r="K25" i="3" s="1"/>
  <c r="I4" i="3"/>
  <c r="I12" i="3"/>
  <c r="K12" i="3" s="1"/>
  <c r="I2" i="3"/>
  <c r="I10" i="3"/>
  <c r="F36" i="3"/>
  <c r="D37" i="4"/>
  <c r="K4" i="3" l="1"/>
  <c r="H37" i="4"/>
  <c r="H36" i="4"/>
  <c r="K13" i="3"/>
  <c r="K2" i="3"/>
  <c r="I37" i="3"/>
  <c r="I36" i="3"/>
  <c r="K7" i="3"/>
  <c r="K9" i="3"/>
  <c r="K10" i="3"/>
  <c r="F37" i="4"/>
  <c r="F36" i="4"/>
  <c r="K37" i="3" l="1"/>
  <c r="K36" i="3"/>
</calcChain>
</file>

<file path=xl/sharedStrings.xml><?xml version="1.0" encoding="utf-8"?>
<sst xmlns="http://schemas.openxmlformats.org/spreadsheetml/2006/main" count="98" uniqueCount="64">
  <si>
    <t>Média</t>
  </si>
  <si>
    <t>PImáx (platô)</t>
  </si>
  <si>
    <t>SNIP/PI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Patient number</t>
  </si>
  <si>
    <t>FVC (L)</t>
  </si>
  <si>
    <t xml:space="preserve">FVC (predito) </t>
  </si>
  <si>
    <t>FVC (% predito)</t>
  </si>
  <si>
    <t>FEV1 (L)</t>
  </si>
  <si>
    <t>FEV1 (predito)</t>
  </si>
  <si>
    <t>FEV1 (% predito)</t>
  </si>
  <si>
    <t>FEV1/FVC</t>
  </si>
  <si>
    <t>FEV1/FVC (predito)</t>
  </si>
  <si>
    <t>FEV1/FVC  (% predito)</t>
  </si>
  <si>
    <t>HEIGHT (cm)</t>
  </si>
  <si>
    <t xml:space="preserve">AGE (YEARS) </t>
  </si>
  <si>
    <t>WEIGHT(Kg)</t>
  </si>
  <si>
    <t xml:space="preserve">SNIP </t>
  </si>
  <si>
    <t>PImáx (predicted)</t>
  </si>
  <si>
    <t>PImáx (% predicted)</t>
  </si>
  <si>
    <t>SNIP (predicted)</t>
  </si>
  <si>
    <t xml:space="preserve"> SNIP (% predicted)</t>
  </si>
  <si>
    <t>Tempo SNIP (seconds)</t>
  </si>
  <si>
    <t>Low snip</t>
  </si>
  <si>
    <t>Low Pemax.</t>
  </si>
  <si>
    <t>Low spirometry</t>
  </si>
  <si>
    <t>Low data quality</t>
  </si>
  <si>
    <t>Low  snip</t>
  </si>
  <si>
    <t>SNIP out of the time</t>
  </si>
  <si>
    <t>reason</t>
  </si>
  <si>
    <t>FEV1/FVC(% obtained)</t>
  </si>
  <si>
    <t>Standart desviation</t>
  </si>
  <si>
    <t>Patients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indexed="8"/>
      <name val="Calibri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2"/>
      <color indexed="8"/>
      <name val="Times New Roman"/>
      <family val="1"/>
    </font>
    <font>
      <sz val="11"/>
      <color indexed="8"/>
      <name val="Calibri"/>
      <family val="2"/>
    </font>
    <font>
      <sz val="8"/>
      <name val="Calibri"/>
      <family val="2"/>
    </font>
    <font>
      <b/>
      <sz val="12"/>
      <color rgb="FF00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indexed="12"/>
        <bgColor auto="1"/>
      </patternFill>
    </fill>
    <fill>
      <patternFill patternType="solid">
        <fgColor rgb="FFFFFFFF"/>
        <bgColor rgb="FF000000"/>
      </patternFill>
    </fill>
  </fills>
  <borders count="27">
    <border>
      <left/>
      <right/>
      <top/>
      <bottom/>
      <diagonal/>
    </border>
    <border>
      <left style="thin">
        <color indexed="13"/>
      </left>
      <right/>
      <top style="thin">
        <color indexed="13"/>
      </top>
      <bottom/>
      <diagonal/>
    </border>
    <border>
      <left/>
      <right/>
      <top style="thin">
        <color indexed="13"/>
      </top>
      <bottom/>
      <diagonal/>
    </border>
    <border>
      <left style="thin">
        <color indexed="13"/>
      </left>
      <right style="thin">
        <color indexed="13"/>
      </right>
      <top/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13"/>
      </right>
      <top style="thin">
        <color indexed="13"/>
      </top>
      <bottom/>
      <diagonal/>
    </border>
    <border>
      <left/>
      <right style="thin">
        <color indexed="8"/>
      </right>
      <top style="thin">
        <color indexed="13"/>
      </top>
      <bottom/>
      <diagonal/>
    </border>
    <border>
      <left style="thin">
        <color indexed="8"/>
      </left>
      <right/>
      <top style="thin">
        <color indexed="13"/>
      </top>
      <bottom/>
      <diagonal/>
    </border>
    <border>
      <left style="thin">
        <color indexed="8"/>
      </left>
      <right style="thin">
        <color indexed="13"/>
      </right>
      <top style="thin">
        <color indexed="13"/>
      </top>
      <bottom/>
      <diagonal/>
    </border>
    <border>
      <left style="thin">
        <color indexed="13"/>
      </left>
      <right style="thin">
        <color indexed="8"/>
      </right>
      <top/>
      <bottom style="thin">
        <color indexed="13"/>
      </bottom>
      <diagonal/>
    </border>
    <border>
      <left style="thin">
        <color indexed="8"/>
      </left>
      <right style="thin">
        <color indexed="13"/>
      </right>
      <top/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 style="thin">
        <color indexed="13"/>
      </top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 style="thin">
        <color indexed="13"/>
      </bottom>
      <diagonal/>
    </border>
    <border>
      <left/>
      <right style="thin">
        <color indexed="13"/>
      </right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8"/>
      </right>
      <top style="thin">
        <color indexed="13"/>
      </top>
      <bottom/>
      <diagonal/>
    </border>
    <border>
      <left style="thin">
        <color indexed="8"/>
      </left>
      <right/>
      <top/>
      <bottom style="thin">
        <color indexed="13"/>
      </bottom>
      <diagonal/>
    </border>
    <border>
      <left/>
      <right style="thin">
        <color indexed="13"/>
      </right>
      <top/>
      <bottom style="thin">
        <color indexed="13"/>
      </bottom>
      <diagonal/>
    </border>
    <border>
      <left style="thin">
        <color indexed="8"/>
      </left>
      <right style="thin">
        <color indexed="8"/>
      </right>
      <top/>
      <bottom style="thin">
        <color indexed="13"/>
      </bottom>
      <diagonal/>
    </border>
    <border>
      <left style="thin">
        <color indexed="8"/>
      </left>
      <right/>
      <top style="thin">
        <color indexed="13"/>
      </top>
      <bottom style="thin">
        <color indexed="13"/>
      </bottom>
      <diagonal/>
    </border>
    <border>
      <left style="thin">
        <color indexed="8"/>
      </left>
      <right style="thin">
        <color indexed="8"/>
      </right>
      <top style="thin">
        <color indexed="13"/>
      </top>
      <bottom style="thin">
        <color indexed="13"/>
      </bottom>
      <diagonal/>
    </border>
    <border>
      <left style="thin">
        <color indexed="13"/>
      </left>
      <right/>
      <top style="thin">
        <color indexed="13"/>
      </top>
      <bottom style="thin">
        <color indexed="13"/>
      </bottom>
      <diagonal/>
    </border>
    <border>
      <left style="thin">
        <color indexed="13"/>
      </left>
      <right style="thin">
        <color indexed="8"/>
      </right>
      <top style="thin">
        <color indexed="13"/>
      </top>
      <bottom/>
      <diagonal/>
    </border>
    <border>
      <left style="thin">
        <color rgb="FF000000"/>
      </left>
      <right/>
      <top style="thin">
        <color rgb="FFAAAAAA"/>
      </top>
      <bottom/>
      <diagonal/>
    </border>
    <border>
      <left/>
      <right/>
      <top style="thin">
        <color rgb="FFAAAAAA"/>
      </top>
      <bottom/>
      <diagonal/>
    </border>
    <border>
      <left/>
      <right style="thin">
        <color rgb="FF000000"/>
      </right>
      <top style="thin">
        <color rgb="FFAAAAAA"/>
      </top>
      <bottom/>
      <diagonal/>
    </border>
  </borders>
  <cellStyleXfs count="1">
    <xf numFmtId="0" fontId="0" fillId="0" borderId="0" applyNumberFormat="0" applyFill="0" applyBorder="0" applyProtection="0"/>
  </cellStyleXfs>
  <cellXfs count="78">
    <xf numFmtId="0" fontId="0" fillId="0" borderId="0" xfId="0"/>
    <xf numFmtId="0" fontId="0" fillId="0" borderId="0" xfId="0" applyNumberFormat="1"/>
    <xf numFmtId="49" fontId="0" fillId="2" borderId="3" xfId="0" applyNumberFormat="1" applyFill="1" applyBorder="1"/>
    <xf numFmtId="0" fontId="0" fillId="2" borderId="3" xfId="0" applyNumberFormat="1" applyFill="1" applyBorder="1"/>
    <xf numFmtId="49" fontId="0" fillId="2" borderId="4" xfId="0" applyNumberFormat="1" applyFill="1" applyBorder="1"/>
    <xf numFmtId="14" fontId="0" fillId="2" borderId="4" xfId="0" applyNumberFormat="1" applyFill="1" applyBorder="1"/>
    <xf numFmtId="0" fontId="0" fillId="2" borderId="4" xfId="0" applyNumberFormat="1" applyFill="1" applyBorder="1"/>
    <xf numFmtId="164" fontId="0" fillId="2" borderId="4" xfId="0" applyNumberFormat="1" applyFill="1" applyBorder="1"/>
    <xf numFmtId="49" fontId="2" fillId="2" borderId="4" xfId="0" applyNumberFormat="1" applyFont="1" applyFill="1" applyBorder="1" applyAlignment="1">
      <alignment horizontal="left"/>
    </xf>
    <xf numFmtId="0" fontId="0" fillId="2" borderId="4" xfId="0" applyFill="1" applyBorder="1"/>
    <xf numFmtId="2" fontId="0" fillId="2" borderId="4" xfId="0" applyNumberFormat="1" applyFill="1" applyBorder="1"/>
    <xf numFmtId="0" fontId="0" fillId="2" borderId="5" xfId="0" applyFill="1" applyBorder="1"/>
    <xf numFmtId="0" fontId="2" fillId="2" borderId="4" xfId="0" applyFont="1" applyFill="1" applyBorder="1"/>
    <xf numFmtId="49" fontId="1" fillId="2" borderId="4" xfId="0" applyNumberFormat="1" applyFont="1" applyFill="1" applyBorder="1" applyAlignment="1">
      <alignment horizontal="right"/>
    </xf>
    <xf numFmtId="164" fontId="1" fillId="2" borderId="4" xfId="0" applyNumberFormat="1" applyFont="1" applyFill="1" applyBorder="1" applyAlignment="1">
      <alignment horizontal="right"/>
    </xf>
    <xf numFmtId="49" fontId="1" fillId="2" borderId="1" xfId="0" applyNumberFormat="1" applyFont="1" applyFill="1" applyBorder="1"/>
    <xf numFmtId="49" fontId="1" fillId="2" borderId="2" xfId="0" applyNumberFormat="1" applyFont="1" applyFill="1" applyBorder="1"/>
    <xf numFmtId="49" fontId="1" fillId="2" borderId="6" xfId="0" applyNumberFormat="1" applyFont="1" applyFill="1" applyBorder="1"/>
    <xf numFmtId="49" fontId="1" fillId="2" borderId="7" xfId="0" applyNumberFormat="1" applyFont="1" applyFill="1" applyBorder="1" applyAlignment="1">
      <alignment horizontal="right"/>
    </xf>
    <xf numFmtId="49" fontId="1" fillId="2" borderId="2" xfId="0" applyNumberFormat="1" applyFont="1" applyFill="1" applyBorder="1" applyAlignment="1">
      <alignment horizontal="right"/>
    </xf>
    <xf numFmtId="49" fontId="1" fillId="2" borderId="6" xfId="0" applyNumberFormat="1" applyFont="1" applyFill="1" applyBorder="1" applyAlignment="1">
      <alignment horizontal="right"/>
    </xf>
    <xf numFmtId="0" fontId="2" fillId="2" borderId="8" xfId="0" applyFont="1" applyFill="1" applyBorder="1"/>
    <xf numFmtId="2" fontId="2" fillId="2" borderId="3" xfId="0" applyNumberFormat="1" applyFont="1" applyFill="1" applyBorder="1"/>
    <xf numFmtId="164" fontId="2" fillId="2" borderId="9" xfId="0" applyNumberFormat="1" applyFont="1" applyFill="1" applyBorder="1"/>
    <xf numFmtId="0" fontId="0" fillId="2" borderId="10" xfId="0" applyNumberFormat="1" applyFill="1" applyBorder="1"/>
    <xf numFmtId="0" fontId="0" fillId="2" borderId="9" xfId="0" applyNumberFormat="1" applyFill="1" applyBorder="1"/>
    <xf numFmtId="0" fontId="2" fillId="2" borderId="10" xfId="0" applyFont="1" applyFill="1" applyBorder="1"/>
    <xf numFmtId="2" fontId="2" fillId="2" borderId="4" xfId="0" applyNumberFormat="1" applyFont="1" applyFill="1" applyBorder="1"/>
    <xf numFmtId="164" fontId="2" fillId="2" borderId="11" xfId="0" applyNumberFormat="1" applyFont="1" applyFill="1" applyBorder="1"/>
    <xf numFmtId="0" fontId="0" fillId="2" borderId="12" xfId="0" applyNumberFormat="1" applyFill="1" applyBorder="1"/>
    <xf numFmtId="0" fontId="0" fillId="2" borderId="11" xfId="0" applyNumberFormat="1" applyFill="1" applyBorder="1"/>
    <xf numFmtId="0" fontId="2" fillId="2" borderId="12" xfId="0" applyFont="1" applyFill="1" applyBorder="1"/>
    <xf numFmtId="0" fontId="0" fillId="2" borderId="12" xfId="0" applyFill="1" applyBorder="1"/>
    <xf numFmtId="0" fontId="0" fillId="2" borderId="11" xfId="0" applyFill="1" applyBorder="1"/>
    <xf numFmtId="2" fontId="1" fillId="2" borderId="4" xfId="0" applyNumberFormat="1" applyFont="1" applyFill="1" applyBorder="1"/>
    <xf numFmtId="2" fontId="1" fillId="2" borderId="11" xfId="0" applyNumberFormat="1" applyFont="1" applyFill="1" applyBorder="1"/>
    <xf numFmtId="2" fontId="1" fillId="2" borderId="12" xfId="0" applyNumberFormat="1" applyFont="1" applyFill="1" applyBorder="1"/>
    <xf numFmtId="2" fontId="1" fillId="2" borderId="13" xfId="0" applyNumberFormat="1" applyFont="1" applyFill="1" applyBorder="1"/>
    <xf numFmtId="2" fontId="1" fillId="2" borderId="14" xfId="0" applyNumberFormat="1" applyFont="1" applyFill="1" applyBorder="1"/>
    <xf numFmtId="0" fontId="2" fillId="2" borderId="14" xfId="0" applyFont="1" applyFill="1" applyBorder="1"/>
    <xf numFmtId="0" fontId="2" fillId="2" borderId="11" xfId="0" applyFont="1" applyFill="1" applyBorder="1"/>
    <xf numFmtId="0" fontId="2" fillId="2" borderId="5" xfId="0" applyFont="1" applyFill="1" applyBorder="1"/>
    <xf numFmtId="0" fontId="0" fillId="2" borderId="16" xfId="0" applyFill="1" applyBorder="1"/>
    <xf numFmtId="0" fontId="0" fillId="2" borderId="8" xfId="0" applyFill="1" applyBorder="1"/>
    <xf numFmtId="0" fontId="2" fillId="2" borderId="3" xfId="0" applyNumberFormat="1" applyFont="1" applyFill="1" applyBorder="1" applyAlignment="1">
      <alignment horizontal="right"/>
    </xf>
    <xf numFmtId="1" fontId="2" fillId="2" borderId="3" xfId="0" applyNumberFormat="1" applyFont="1" applyFill="1" applyBorder="1" applyAlignment="1">
      <alignment horizontal="right"/>
    </xf>
    <xf numFmtId="164" fontId="2" fillId="2" borderId="3" xfId="0" applyNumberFormat="1" applyFont="1" applyFill="1" applyBorder="1" applyAlignment="1">
      <alignment horizontal="right"/>
    </xf>
    <xf numFmtId="0" fontId="2" fillId="2" borderId="17" xfId="0" applyNumberFormat="1" applyFont="1" applyFill="1" applyBorder="1" applyAlignment="1">
      <alignment horizontal="right"/>
    </xf>
    <xf numFmtId="0" fontId="0" fillId="2" borderId="18" xfId="0" applyNumberFormat="1" applyFill="1" applyBorder="1"/>
    <xf numFmtId="0" fontId="2" fillId="2" borderId="19" xfId="0" applyFont="1" applyFill="1" applyBorder="1"/>
    <xf numFmtId="0" fontId="0" fillId="2" borderId="10" xfId="0" applyFill="1" applyBorder="1"/>
    <xf numFmtId="0" fontId="2" fillId="2" borderId="4" xfId="0" applyNumberFormat="1" applyFont="1" applyFill="1" applyBorder="1" applyAlignment="1">
      <alignment horizontal="right"/>
    </xf>
    <xf numFmtId="1" fontId="2" fillId="2" borderId="4" xfId="0" applyNumberFormat="1" applyFont="1" applyFill="1" applyBorder="1" applyAlignment="1">
      <alignment horizontal="right"/>
    </xf>
    <xf numFmtId="164" fontId="2" fillId="2" borderId="4" xfId="0" applyNumberFormat="1" applyFont="1" applyFill="1" applyBorder="1" applyAlignment="1">
      <alignment horizontal="right"/>
    </xf>
    <xf numFmtId="0" fontId="2" fillId="2" borderId="20" xfId="0" applyNumberFormat="1" applyFont="1" applyFill="1" applyBorder="1" applyAlignment="1">
      <alignment horizontal="right"/>
    </xf>
    <xf numFmtId="0" fontId="0" fillId="2" borderId="15" xfId="0" applyNumberFormat="1" applyFill="1" applyBorder="1"/>
    <xf numFmtId="0" fontId="2" fillId="2" borderId="21" xfId="0" applyFont="1" applyFill="1" applyBorder="1"/>
    <xf numFmtId="2" fontId="2" fillId="2" borderId="4" xfId="0" applyNumberFormat="1" applyFont="1" applyFill="1" applyBorder="1" applyAlignment="1">
      <alignment horizontal="right"/>
    </xf>
    <xf numFmtId="0" fontId="2" fillId="2" borderId="11" xfId="0" applyNumberFormat="1" applyFont="1" applyFill="1" applyBorder="1" applyAlignment="1">
      <alignment horizontal="right"/>
    </xf>
    <xf numFmtId="0" fontId="2" fillId="2" borderId="15" xfId="0" applyNumberFormat="1" applyFont="1" applyFill="1" applyBorder="1" applyAlignment="1">
      <alignment horizontal="right"/>
    </xf>
    <xf numFmtId="0" fontId="0" fillId="2" borderId="21" xfId="0" applyFill="1" applyBorder="1"/>
    <xf numFmtId="164" fontId="2" fillId="2" borderId="4" xfId="0" applyNumberFormat="1" applyFont="1" applyFill="1" applyBorder="1"/>
    <xf numFmtId="0" fontId="2" fillId="2" borderId="4" xfId="0" applyFont="1" applyFill="1" applyBorder="1" applyAlignment="1">
      <alignment horizontal="right"/>
    </xf>
    <xf numFmtId="0" fontId="2" fillId="2" borderId="22" xfId="0" applyFont="1" applyFill="1" applyBorder="1" applyAlignment="1">
      <alignment horizontal="right"/>
    </xf>
    <xf numFmtId="0" fontId="2" fillId="2" borderId="15" xfId="0" applyFont="1" applyFill="1" applyBorder="1" applyAlignment="1">
      <alignment horizontal="right"/>
    </xf>
    <xf numFmtId="0" fontId="2" fillId="2" borderId="4" xfId="0" applyFont="1" applyFill="1" applyBorder="1" applyAlignment="1">
      <alignment horizontal="center"/>
    </xf>
    <xf numFmtId="164" fontId="1" fillId="2" borderId="22" xfId="0" applyNumberFormat="1" applyFont="1" applyFill="1" applyBorder="1" applyAlignment="1">
      <alignment horizontal="right"/>
    </xf>
    <xf numFmtId="164" fontId="1" fillId="2" borderId="15" xfId="0" applyNumberFormat="1" applyFont="1" applyFill="1" applyBorder="1" applyAlignment="1">
      <alignment horizontal="right"/>
    </xf>
    <xf numFmtId="0" fontId="0" fillId="2" borderId="22" xfId="0" applyFill="1" applyBorder="1"/>
    <xf numFmtId="0" fontId="0" fillId="2" borderId="15" xfId="0" applyFill="1" applyBorder="1"/>
    <xf numFmtId="0" fontId="0" fillId="2" borderId="23" xfId="0" applyFill="1" applyBorder="1"/>
    <xf numFmtId="49" fontId="3" fillId="2" borderId="4" xfId="0" applyNumberFormat="1" applyFont="1" applyFill="1" applyBorder="1" applyAlignment="1">
      <alignment horizontal="left"/>
    </xf>
    <xf numFmtId="49" fontId="4" fillId="2" borderId="4" xfId="0" applyNumberFormat="1" applyFont="1" applyFill="1" applyBorder="1"/>
    <xf numFmtId="49" fontId="3" fillId="2" borderId="4" xfId="0" applyNumberFormat="1" applyFont="1" applyFill="1" applyBorder="1"/>
    <xf numFmtId="49" fontId="3" fillId="2" borderId="3" xfId="0" applyNumberFormat="1" applyFont="1" applyFill="1" applyBorder="1"/>
    <xf numFmtId="49" fontId="6" fillId="3" borderId="24" xfId="0" applyNumberFormat="1" applyFont="1" applyFill="1" applyBorder="1" applyAlignment="1">
      <alignment horizontal="right"/>
    </xf>
    <xf numFmtId="49" fontId="6" fillId="3" borderId="25" xfId="0" applyNumberFormat="1" applyFont="1" applyFill="1" applyBorder="1" applyAlignment="1">
      <alignment horizontal="right"/>
    </xf>
    <xf numFmtId="49" fontId="6" fillId="3" borderId="26" xfId="0" applyNumberFormat="1" applyFont="1" applyFill="1" applyBorder="1" applyAlignment="1">
      <alignment horizontal="right"/>
    </xf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015E88B1"/>
      <rgbColor rgb="01EEF3F4"/>
      <rgbColor rgb="FF0000FF"/>
      <rgbColor rgb="FFFFFFFF"/>
      <rgbColor rgb="FFAAAAAA"/>
      <rgbColor rgb="FF8EAADB"/>
      <rgbColor rgb="FFFF3399"/>
      <rgbColor rgb="FFD8D8D8"/>
      <rgbColor rgb="FFFF0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Tema do Office">
      <a:dk1>
        <a:srgbClr val="000000"/>
      </a:dk1>
      <a:lt1>
        <a:srgbClr val="FFFFFF"/>
      </a:lt1>
      <a:dk2>
        <a:srgbClr val="A7A7A7"/>
      </a:dk2>
      <a:lt2>
        <a:srgbClr val="535353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000FF"/>
      </a:hlink>
      <a:folHlink>
        <a:srgbClr val="FF00FF"/>
      </a:folHlink>
    </a:clrScheme>
    <a:fontScheme name="Tema do Office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Tema do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FFFFFF"/>
        </a:solidFill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ctr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spDef>
    <a:lnDef>
      <a:spPr>
        <a:noFill/>
        <a:ln w="12700" cap="flat">
          <a:solidFill>
            <a:schemeClr val="accent1"/>
          </a:solidFill>
          <a:prstDash val="solid"/>
          <a:miter lim="8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45719" tIns="45719" rIns="45719" bIns="45719" numCol="1" spcCol="38100" rtlCol="0" anchor="t">
        <a:spAutoFit/>
      </a:bodyPr>
      <a:lstStyle>
        <a:defPPr marL="0" marR="0" indent="0" algn="l" defTabSz="9144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1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  <a:latin typeface="Calibri"/>
            <a:ea typeface="Calibri"/>
            <a:cs typeface="Calibri"/>
            <a:sym typeface="Calibri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tabLst/>
          <a:defRPr kumimoji="0" sz="1800" b="0" i="0" u="none" strike="noStrike" cap="none" spc="0" normalizeH="0" baseline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none"/>
      </a:style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306"/>
  <sheetViews>
    <sheetView showGridLines="0" workbookViewId="0">
      <selection activeCell="A12" sqref="A12"/>
    </sheetView>
  </sheetViews>
  <sheetFormatPr baseColWidth="10" defaultColWidth="8.83203125" defaultRowHeight="15.75" customHeight="1" x14ac:dyDescent="0.2"/>
  <cols>
    <col min="1" max="1" width="37.33203125" style="1" customWidth="1"/>
    <col min="2" max="2" width="17.83203125" style="1" customWidth="1"/>
    <col min="3" max="3" width="15.33203125" style="1" customWidth="1"/>
    <col min="4" max="4" width="18.1640625" style="1" customWidth="1"/>
    <col min="5" max="5" width="16.83203125" style="1" customWidth="1"/>
    <col min="6" max="6" width="20.83203125" style="1" customWidth="1"/>
    <col min="7" max="7" width="23.5" style="1" customWidth="1"/>
    <col min="8" max="8" width="18.5" style="1" customWidth="1"/>
    <col min="9" max="9" width="20.6640625" style="1" customWidth="1"/>
    <col min="10" max="10" width="24.1640625" style="1" customWidth="1"/>
    <col min="11" max="11" width="22.6640625" style="1" customWidth="1"/>
    <col min="12" max="12" width="15.1640625" style="1" customWidth="1"/>
    <col min="13" max="13" width="11.33203125" style="1" customWidth="1"/>
    <col min="14" max="14" width="14.5" style="1" customWidth="1"/>
    <col min="15" max="15" width="9.1640625" style="1" customWidth="1"/>
    <col min="16" max="16" width="8.83203125" style="1" customWidth="1"/>
    <col min="17" max="16384" width="8.83203125" style="1"/>
  </cols>
  <sheetData>
    <row r="1" spans="1:15" ht="17.5" customHeight="1" x14ac:dyDescent="0.2">
      <c r="A1" s="15" t="s">
        <v>63</v>
      </c>
      <c r="B1" s="16" t="s">
        <v>36</v>
      </c>
      <c r="C1" s="16" t="s">
        <v>37</v>
      </c>
      <c r="D1" s="16" t="s">
        <v>38</v>
      </c>
      <c r="E1" s="16" t="s">
        <v>39</v>
      </c>
      <c r="F1" s="16" t="s">
        <v>40</v>
      </c>
      <c r="G1" s="16" t="s">
        <v>41</v>
      </c>
      <c r="H1" s="16" t="s">
        <v>42</v>
      </c>
      <c r="I1" s="16" t="s">
        <v>43</v>
      </c>
      <c r="J1" s="16" t="s">
        <v>44</v>
      </c>
      <c r="K1" s="17" t="s">
        <v>61</v>
      </c>
      <c r="L1" s="18" t="s">
        <v>46</v>
      </c>
      <c r="M1" s="19" t="s">
        <v>45</v>
      </c>
      <c r="N1" s="20" t="s">
        <v>47</v>
      </c>
      <c r="O1" s="21"/>
    </row>
    <row r="2" spans="1:15" ht="17.5" customHeight="1" x14ac:dyDescent="0.2">
      <c r="A2" s="74" t="s">
        <v>3</v>
      </c>
      <c r="B2" s="22">
        <v>4.43</v>
      </c>
      <c r="C2" s="22">
        <f>M2*0.0599-L2*0.0213-N2*0.0106-3.748</f>
        <v>4.9006999999999996</v>
      </c>
      <c r="D2" s="22">
        <f t="shared" ref="D2:D33" si="0">B2/C2*100</f>
        <v>90.395249658212094</v>
      </c>
      <c r="E2" s="22">
        <v>3.86</v>
      </c>
      <c r="F2" s="22">
        <f>M2*0.0398-L2*0.0257-N2*0.0077-1.201</f>
        <v>4.2719000000000005</v>
      </c>
      <c r="G2" s="22">
        <f t="shared" ref="G2:G33" si="1">E2/F2*100</f>
        <v>90.357920363304373</v>
      </c>
      <c r="H2" s="22">
        <v>0.87</v>
      </c>
      <c r="I2" s="22">
        <f t="shared" ref="I2:I33" si="2">F2/C2</f>
        <v>0.87169179913073658</v>
      </c>
      <c r="J2" s="22">
        <f>M2*(-0.175)-L2*0.197+120.3</f>
        <v>87.835000000000008</v>
      </c>
      <c r="K2" s="23">
        <f t="shared" ref="K2:K33" si="3">H2/I2*100</f>
        <v>99.805917741520148</v>
      </c>
      <c r="L2" s="24">
        <v>20</v>
      </c>
      <c r="M2" s="3">
        <v>163</v>
      </c>
      <c r="N2" s="25">
        <v>65</v>
      </c>
      <c r="O2" s="26"/>
    </row>
    <row r="3" spans="1:15" ht="17.5" customHeight="1" x14ac:dyDescent="0.2">
      <c r="A3" s="73" t="s">
        <v>4</v>
      </c>
      <c r="B3" s="27">
        <v>4.8899999999999997</v>
      </c>
      <c r="C3" s="27">
        <f>M3*0.0599-L3*0.0213-N3*0.0106-3.748</f>
        <v>4.9846999999999992</v>
      </c>
      <c r="D3" s="27">
        <f t="shared" si="0"/>
        <v>98.100186570906985</v>
      </c>
      <c r="E3" s="27">
        <v>4.2</v>
      </c>
      <c r="F3" s="27">
        <f>M3*0.0398-L3*0.0257-N3*0.0077-1.201</f>
        <v>4.2911000000000001</v>
      </c>
      <c r="G3" s="27">
        <f t="shared" si="1"/>
        <v>97.877001235114534</v>
      </c>
      <c r="H3" s="27">
        <v>0.86</v>
      </c>
      <c r="I3" s="27">
        <f t="shared" si="2"/>
        <v>0.86085421389451733</v>
      </c>
      <c r="J3" s="27">
        <f>M3*(-0.175)-L3*0.197+120.3</f>
        <v>86.718999999999994</v>
      </c>
      <c r="K3" s="28">
        <f t="shared" si="3"/>
        <v>99.900771363985911</v>
      </c>
      <c r="L3" s="29">
        <v>23</v>
      </c>
      <c r="M3" s="6">
        <v>166</v>
      </c>
      <c r="N3" s="30">
        <v>68</v>
      </c>
      <c r="O3" s="31"/>
    </row>
    <row r="4" spans="1:15" ht="17.5" customHeight="1" x14ac:dyDescent="0.2">
      <c r="A4" s="73" t="s">
        <v>5</v>
      </c>
      <c r="B4" s="27">
        <v>4.42</v>
      </c>
      <c r="C4" s="27">
        <f>M4*0.0441-L4*0.0189-2.848</f>
        <v>4.0190000000000001</v>
      </c>
      <c r="D4" s="27">
        <f t="shared" si="0"/>
        <v>109.97760636974373</v>
      </c>
      <c r="E4" s="27">
        <v>3.45</v>
      </c>
      <c r="F4" s="27">
        <f>M4*0.0314-L4*0.0203-1.353</f>
        <v>3.3722000000000003</v>
      </c>
      <c r="G4" s="27">
        <f t="shared" si="1"/>
        <v>102.30709922305911</v>
      </c>
      <c r="H4" s="27">
        <v>0.78</v>
      </c>
      <c r="I4" s="27">
        <f t="shared" si="2"/>
        <v>0.83906444389151535</v>
      </c>
      <c r="J4" s="27">
        <f>M4*(-0.14)-L4*0.158+111.5</f>
        <v>84.467999999999989</v>
      </c>
      <c r="K4" s="28">
        <f t="shared" si="3"/>
        <v>92.960678488820349</v>
      </c>
      <c r="L4" s="29">
        <v>24</v>
      </c>
      <c r="M4" s="6">
        <v>166</v>
      </c>
      <c r="N4" s="30">
        <v>58</v>
      </c>
      <c r="O4" s="31"/>
    </row>
    <row r="5" spans="1:15" ht="17.5" customHeight="1" x14ac:dyDescent="0.2">
      <c r="A5" s="74" t="s">
        <v>6</v>
      </c>
      <c r="B5" s="27">
        <v>4.0999999999999996</v>
      </c>
      <c r="C5" s="27">
        <f>M5*0.0441-L5*0.0189-2.848</f>
        <v>3.83</v>
      </c>
      <c r="D5" s="27">
        <f t="shared" si="0"/>
        <v>107.04960835509137</v>
      </c>
      <c r="E5" s="27">
        <v>3.32</v>
      </c>
      <c r="F5" s="27">
        <f>M5*0.0314-L5*0.0203-1.353</f>
        <v>3.2649999999999997</v>
      </c>
      <c r="G5" s="27">
        <f t="shared" si="1"/>
        <v>101.68453292496172</v>
      </c>
      <c r="H5" s="27">
        <v>0.98</v>
      </c>
      <c r="I5" s="27">
        <f t="shared" si="2"/>
        <v>0.85248041775456906</v>
      </c>
      <c r="J5" s="27">
        <f>M5*(-0.14)-L5*0.158+111.5</f>
        <v>85.94</v>
      </c>
      <c r="K5" s="28">
        <f t="shared" si="3"/>
        <v>114.95865237366006</v>
      </c>
      <c r="L5" s="29">
        <v>20</v>
      </c>
      <c r="M5" s="6">
        <v>160</v>
      </c>
      <c r="N5" s="30">
        <v>51</v>
      </c>
      <c r="O5" s="31"/>
    </row>
    <row r="6" spans="1:15" ht="17.5" customHeight="1" x14ac:dyDescent="0.2">
      <c r="A6" s="73" t="s">
        <v>7</v>
      </c>
      <c r="B6" s="27">
        <v>4.1399999999999997</v>
      </c>
      <c r="C6" s="27">
        <f>M6*0.0441-L6*0.0189-2.848</f>
        <v>4.0190000000000001</v>
      </c>
      <c r="D6" s="27">
        <f t="shared" si="0"/>
        <v>103.01069917890023</v>
      </c>
      <c r="E6" s="27">
        <v>3.02</v>
      </c>
      <c r="F6" s="27">
        <f>M6*0.0314-L6*0.0203-1.353</f>
        <v>3.3722000000000003</v>
      </c>
      <c r="G6" s="27">
        <f t="shared" si="1"/>
        <v>89.555779609750303</v>
      </c>
      <c r="H6" s="27">
        <v>0.95</v>
      </c>
      <c r="I6" s="27">
        <f t="shared" si="2"/>
        <v>0.83906444389151535</v>
      </c>
      <c r="J6" s="27">
        <f>M6*(-0.14)-L6*0.158+111.5</f>
        <v>84.467999999999989</v>
      </c>
      <c r="K6" s="28">
        <f t="shared" si="3"/>
        <v>113.22133918510171</v>
      </c>
      <c r="L6" s="29">
        <v>24</v>
      </c>
      <c r="M6" s="6">
        <v>166</v>
      </c>
      <c r="N6" s="30">
        <v>60</v>
      </c>
      <c r="O6" s="31"/>
    </row>
    <row r="7" spans="1:15" ht="17.5" customHeight="1" x14ac:dyDescent="0.2">
      <c r="A7" s="73" t="s">
        <v>8</v>
      </c>
      <c r="B7" s="27">
        <v>4.57</v>
      </c>
      <c r="C7" s="27">
        <f>M7*0.0441-L7*0.0189-2.848</f>
        <v>4.1639000000000008</v>
      </c>
      <c r="D7" s="27">
        <f t="shared" si="0"/>
        <v>109.75287590960396</v>
      </c>
      <c r="E7" s="27">
        <v>2.73</v>
      </c>
      <c r="F7" s="27">
        <f>M7*0.0314-L7*0.0203-1.353</f>
        <v>3.4958999999999998</v>
      </c>
      <c r="G7" s="27">
        <f t="shared" si="1"/>
        <v>78.091478589204499</v>
      </c>
      <c r="H7" s="27">
        <v>0.81</v>
      </c>
      <c r="I7" s="27">
        <f t="shared" si="2"/>
        <v>0.8395734767885874</v>
      </c>
      <c r="J7" s="27">
        <f>M7*(-0.14)-L7*0.158+111.5</f>
        <v>84.661999999999992</v>
      </c>
      <c r="K7" s="28">
        <f t="shared" si="3"/>
        <v>96.477559426757082</v>
      </c>
      <c r="L7" s="29">
        <v>21</v>
      </c>
      <c r="M7" s="6">
        <v>168</v>
      </c>
      <c r="N7" s="30">
        <v>53</v>
      </c>
      <c r="O7" s="31"/>
    </row>
    <row r="8" spans="1:15" ht="17.5" customHeight="1" x14ac:dyDescent="0.2">
      <c r="A8" s="74" t="s">
        <v>9</v>
      </c>
      <c r="B8" s="27">
        <v>4.4400000000000004</v>
      </c>
      <c r="C8" s="27">
        <f>M8*0.0441-L8*0.0189-2.848</f>
        <v>3.6473000000000004</v>
      </c>
      <c r="D8" s="27">
        <f t="shared" si="0"/>
        <v>121.73388533984041</v>
      </c>
      <c r="E8" s="27">
        <v>2.61</v>
      </c>
      <c r="F8" s="27">
        <f>M8*0.0314-L8*0.0203-1.353</f>
        <v>3.1006999999999998</v>
      </c>
      <c r="G8" s="27">
        <f t="shared" si="1"/>
        <v>84.17454123262489</v>
      </c>
      <c r="H8" s="27">
        <v>0.75</v>
      </c>
      <c r="I8" s="27">
        <f t="shared" si="2"/>
        <v>0.8501357168316287</v>
      </c>
      <c r="J8" s="27">
        <f>M8*(-0.14)-L8*0.158+111.5</f>
        <v>85.43</v>
      </c>
      <c r="K8" s="28">
        <f t="shared" si="3"/>
        <v>88.221208114296786</v>
      </c>
      <c r="L8" s="29">
        <v>25</v>
      </c>
      <c r="M8" s="6">
        <v>158</v>
      </c>
      <c r="N8" s="30">
        <v>54</v>
      </c>
      <c r="O8" s="31"/>
    </row>
    <row r="9" spans="1:15" ht="17.5" customHeight="1" x14ac:dyDescent="0.2">
      <c r="A9" s="73" t="s">
        <v>10</v>
      </c>
      <c r="B9" s="27">
        <v>4.05</v>
      </c>
      <c r="C9" s="27">
        <f>M9*0.0599-L9*0.0213-N9*0.0106-3.748</f>
        <v>4.8646000000000003</v>
      </c>
      <c r="D9" s="27">
        <f t="shared" si="0"/>
        <v>83.254532746782871</v>
      </c>
      <c r="E9" s="27">
        <v>3.92</v>
      </c>
      <c r="F9" s="27">
        <f>M9*0.0398-L9*0.0257-N9*0.0077-1.201</f>
        <v>4.1806000000000001</v>
      </c>
      <c r="G9" s="27">
        <f t="shared" si="1"/>
        <v>93.766445007893594</v>
      </c>
      <c r="H9" s="27">
        <v>0.97</v>
      </c>
      <c r="I9" s="27">
        <f t="shared" si="2"/>
        <v>0.85939234469432224</v>
      </c>
      <c r="J9" s="27">
        <f>M9*(-0.175)-L9*0.197+120.3</f>
        <v>86.477999999999994</v>
      </c>
      <c r="K9" s="28">
        <f t="shared" si="3"/>
        <v>112.87044921781562</v>
      </c>
      <c r="L9" s="29">
        <v>26</v>
      </c>
      <c r="M9" s="6">
        <v>164</v>
      </c>
      <c r="N9" s="30">
        <v>62</v>
      </c>
      <c r="O9" s="31"/>
    </row>
    <row r="10" spans="1:15" ht="17.5" customHeight="1" x14ac:dyDescent="0.2">
      <c r="A10" s="73" t="s">
        <v>11</v>
      </c>
      <c r="B10" s="27">
        <v>4.79</v>
      </c>
      <c r="C10" s="27">
        <f>M10*0.0441-L10*0.0189-2.848</f>
        <v>3.9055999999999997</v>
      </c>
      <c r="D10" s="27">
        <f t="shared" si="0"/>
        <v>122.64440802949612</v>
      </c>
      <c r="E10" s="27">
        <v>3.01</v>
      </c>
      <c r="F10" s="27">
        <f>M10*0.0314-L10*0.0203-1.353</f>
        <v>3.2983000000000002</v>
      </c>
      <c r="G10" s="27">
        <f t="shared" si="1"/>
        <v>91.259133493011532</v>
      </c>
      <c r="H10" s="27">
        <v>0.77</v>
      </c>
      <c r="I10" s="27">
        <f t="shared" si="2"/>
        <v>0.8445053256861943</v>
      </c>
      <c r="J10" s="27">
        <f>M10*(-0.14)-L10*0.158+111.5</f>
        <v>85.045999999999992</v>
      </c>
      <c r="K10" s="28">
        <f t="shared" si="3"/>
        <v>91.177636964496855</v>
      </c>
      <c r="L10" s="29">
        <v>23</v>
      </c>
      <c r="M10" s="6">
        <v>163</v>
      </c>
      <c r="N10" s="30">
        <v>54</v>
      </c>
      <c r="O10" s="31"/>
    </row>
    <row r="11" spans="1:15" ht="17.5" customHeight="1" x14ac:dyDescent="0.2">
      <c r="A11" s="74" t="s">
        <v>12</v>
      </c>
      <c r="B11" s="27">
        <v>4.76</v>
      </c>
      <c r="C11" s="27">
        <f>M11*0.0599-L11*0.0213-N11*0.0106-3.748</f>
        <v>5.5979999999999999</v>
      </c>
      <c r="D11" s="27">
        <f t="shared" si="0"/>
        <v>85.030367988567349</v>
      </c>
      <c r="E11" s="27">
        <v>3.65</v>
      </c>
      <c r="F11" s="27">
        <f>M11*0.0398-L11*0.0257-N11*0.0077-1.201</f>
        <v>4.7032000000000007</v>
      </c>
      <c r="G11" s="27">
        <f t="shared" si="1"/>
        <v>77.606735839428467</v>
      </c>
      <c r="H11" s="27">
        <v>0.84</v>
      </c>
      <c r="I11" s="27">
        <f t="shared" si="2"/>
        <v>0.84015719899964292</v>
      </c>
      <c r="J11" s="27">
        <f>M11*(-0.175)-L11*0.197+120.3</f>
        <v>85.144000000000005</v>
      </c>
      <c r="K11" s="28">
        <f t="shared" si="3"/>
        <v>99.981289334920874</v>
      </c>
      <c r="L11" s="29">
        <v>23</v>
      </c>
      <c r="M11" s="6">
        <v>175</v>
      </c>
      <c r="N11" s="30">
        <v>61</v>
      </c>
      <c r="O11" s="31"/>
    </row>
    <row r="12" spans="1:15" ht="17.5" customHeight="1" x14ac:dyDescent="0.2">
      <c r="A12" s="73" t="s">
        <v>13</v>
      </c>
      <c r="B12" s="27">
        <v>4.57</v>
      </c>
      <c r="C12" s="27">
        <f>M12*0.0599-L12*0.0213-N12*0.0106-3.748</f>
        <v>4.9286000000000003</v>
      </c>
      <c r="D12" s="27">
        <f t="shared" si="0"/>
        <v>92.724100150144068</v>
      </c>
      <c r="E12" s="27">
        <v>3.74</v>
      </c>
      <c r="F12" s="27">
        <f>M12*0.0398-L12*0.0257-N12*0.0077-1.201</f>
        <v>4.2680000000000007</v>
      </c>
      <c r="G12" s="27">
        <f t="shared" si="1"/>
        <v>87.62886597938143</v>
      </c>
      <c r="H12" s="27">
        <v>0.82</v>
      </c>
      <c r="I12" s="27">
        <f t="shared" si="2"/>
        <v>0.86596599440003252</v>
      </c>
      <c r="J12" s="27">
        <f>M12*(-0.175)-L12*0.197+120.3</f>
        <v>87.265999999999991</v>
      </c>
      <c r="K12" s="28">
        <f t="shared" si="3"/>
        <v>94.69194001874412</v>
      </c>
      <c r="L12" s="29">
        <v>22</v>
      </c>
      <c r="M12" s="6">
        <v>164</v>
      </c>
      <c r="N12" s="30">
        <v>64</v>
      </c>
      <c r="O12" s="31"/>
    </row>
    <row r="13" spans="1:15" ht="17.5" customHeight="1" x14ac:dyDescent="0.2">
      <c r="A13" s="73" t="s">
        <v>14</v>
      </c>
      <c r="B13" s="27">
        <v>3.4</v>
      </c>
      <c r="C13" s="27">
        <f>M13*0.0441-L13*0.0189-2.848</f>
        <v>3.5780000000000003</v>
      </c>
      <c r="D13" s="27">
        <f t="shared" si="0"/>
        <v>95.025153717160421</v>
      </c>
      <c r="E13" s="27">
        <v>3.03</v>
      </c>
      <c r="F13" s="27">
        <f>M13*0.0314-L13*0.0203-1.353</f>
        <v>3.0582000000000003</v>
      </c>
      <c r="G13" s="27">
        <f t="shared" si="1"/>
        <v>99.07788895428682</v>
      </c>
      <c r="H13" s="27">
        <v>0.89</v>
      </c>
      <c r="I13" s="27">
        <f t="shared" si="2"/>
        <v>0.85472330911123529</v>
      </c>
      <c r="J13" s="27">
        <f>M13*(-0.14)-L13*0.158+111.5</f>
        <v>85.867999999999995</v>
      </c>
      <c r="K13" s="28">
        <f t="shared" si="3"/>
        <v>104.12726440389773</v>
      </c>
      <c r="L13" s="29">
        <v>24</v>
      </c>
      <c r="M13" s="6">
        <v>156</v>
      </c>
      <c r="N13" s="30">
        <v>51</v>
      </c>
      <c r="O13" s="31"/>
    </row>
    <row r="14" spans="1:15" ht="17.5" customHeight="1" x14ac:dyDescent="0.2">
      <c r="A14" s="74" t="s">
        <v>15</v>
      </c>
      <c r="B14" s="27">
        <v>5.09</v>
      </c>
      <c r="C14" s="27">
        <f>M14*0.0599-L14*0.0213-N14*0.0106-3.748</f>
        <v>5.823199999999999</v>
      </c>
      <c r="D14" s="27">
        <f t="shared" si="0"/>
        <v>87.408984750652579</v>
      </c>
      <c r="E14" s="27">
        <v>4.21</v>
      </c>
      <c r="F14" s="27">
        <f>M14*0.0398-L14*0.0257-N14*0.0077-1.201</f>
        <v>4.8379999999999992</v>
      </c>
      <c r="G14" s="27">
        <f t="shared" si="1"/>
        <v>87.019429516329069</v>
      </c>
      <c r="H14" s="27">
        <v>0.83</v>
      </c>
      <c r="I14" s="27">
        <f t="shared" si="2"/>
        <v>0.83081467234510231</v>
      </c>
      <c r="J14" s="27">
        <f>M14*(-0.175)-L14*0.197+120.3</f>
        <v>84.072000000000003</v>
      </c>
      <c r="K14" s="28">
        <f t="shared" si="3"/>
        <v>99.901942951632904</v>
      </c>
      <c r="L14" s="29">
        <v>24</v>
      </c>
      <c r="M14" s="6">
        <v>180</v>
      </c>
      <c r="N14" s="30">
        <v>66</v>
      </c>
      <c r="O14" s="31"/>
    </row>
    <row r="15" spans="1:15" ht="17.5" customHeight="1" x14ac:dyDescent="0.2">
      <c r="A15" s="73" t="s">
        <v>16</v>
      </c>
      <c r="B15" s="27">
        <v>4.13</v>
      </c>
      <c r="C15" s="27">
        <f>M15*0.0441-L15*0.0189-2.848</f>
        <v>4.5166999999999993</v>
      </c>
      <c r="D15" s="27">
        <f t="shared" si="0"/>
        <v>91.438439568711686</v>
      </c>
      <c r="E15" s="27">
        <v>3.54</v>
      </c>
      <c r="F15" s="27">
        <f>M15*0.0314-L15*0.0203-1.353</f>
        <v>3.7470999999999997</v>
      </c>
      <c r="G15" s="27">
        <f t="shared" si="1"/>
        <v>94.473059165754862</v>
      </c>
      <c r="H15" s="27">
        <v>0.86</v>
      </c>
      <c r="I15" s="27">
        <f t="shared" si="2"/>
        <v>0.82961011357849768</v>
      </c>
      <c r="J15" s="27">
        <f>M15*(-0.14)-L15*0.158+111.5</f>
        <v>83.542000000000002</v>
      </c>
      <c r="K15" s="28">
        <f t="shared" si="3"/>
        <v>103.66315283819485</v>
      </c>
      <c r="L15" s="29">
        <v>21</v>
      </c>
      <c r="M15" s="6">
        <v>176</v>
      </c>
      <c r="N15" s="30">
        <v>69</v>
      </c>
      <c r="O15" s="31"/>
    </row>
    <row r="16" spans="1:15" ht="17.5" customHeight="1" x14ac:dyDescent="0.2">
      <c r="A16" s="73" t="s">
        <v>17</v>
      </c>
      <c r="B16" s="27">
        <v>3.85</v>
      </c>
      <c r="C16" s="27">
        <f>M16*0.0441-L16*0.0189-2.848</f>
        <v>4.0883000000000003</v>
      </c>
      <c r="D16" s="27">
        <f t="shared" si="0"/>
        <v>94.171171391531928</v>
      </c>
      <c r="E16" s="27">
        <v>3.65</v>
      </c>
      <c r="F16" s="27">
        <f>M16*0.0314-L16*0.0203-1.353</f>
        <v>3.4146999999999998</v>
      </c>
      <c r="G16" s="27">
        <f t="shared" si="1"/>
        <v>106.89079567751195</v>
      </c>
      <c r="H16" s="27">
        <v>0.95</v>
      </c>
      <c r="I16" s="27">
        <f t="shared" si="2"/>
        <v>0.835237140131595</v>
      </c>
      <c r="J16" s="27">
        <f>M16*(-0.14)-L16*0.158+111.5</f>
        <v>84.03</v>
      </c>
      <c r="K16" s="28">
        <f t="shared" si="3"/>
        <v>113.74015286848041</v>
      </c>
      <c r="L16" s="29">
        <v>25</v>
      </c>
      <c r="M16" s="6">
        <v>168</v>
      </c>
      <c r="N16" s="30">
        <v>55</v>
      </c>
      <c r="O16" s="31"/>
    </row>
    <row r="17" spans="1:15" ht="17.5" customHeight="1" x14ac:dyDescent="0.2">
      <c r="A17" s="74" t="s">
        <v>18</v>
      </c>
      <c r="B17" s="27">
        <v>3.84</v>
      </c>
      <c r="C17" s="27">
        <f>M17*0.0441-L17*0.0189-2.848</f>
        <v>4.0694000000000008</v>
      </c>
      <c r="D17" s="27">
        <f t="shared" si="0"/>
        <v>94.36280532756669</v>
      </c>
      <c r="E17" s="27">
        <v>2.58</v>
      </c>
      <c r="F17" s="27">
        <f>M17*0.0314-L17*0.0203-1.353</f>
        <v>3.4422999999999995</v>
      </c>
      <c r="G17" s="27">
        <f t="shared" si="1"/>
        <v>74.949888156174666</v>
      </c>
      <c r="H17" s="27">
        <v>0.67</v>
      </c>
      <c r="I17" s="27">
        <f t="shared" si="2"/>
        <v>0.84589865827886146</v>
      </c>
      <c r="J17" s="27">
        <f>M17*(-0.14)-L17*0.158+111.5</f>
        <v>85.397999999999996</v>
      </c>
      <c r="K17" s="28">
        <f t="shared" si="3"/>
        <v>79.205705487610061</v>
      </c>
      <c r="L17" s="29">
        <v>19</v>
      </c>
      <c r="M17" s="6">
        <v>165</v>
      </c>
      <c r="N17" s="30">
        <v>59</v>
      </c>
      <c r="O17" s="31"/>
    </row>
    <row r="18" spans="1:15" ht="17.5" customHeight="1" x14ac:dyDescent="0.2">
      <c r="A18" s="73" t="s">
        <v>19</v>
      </c>
      <c r="B18" s="27">
        <v>4.01</v>
      </c>
      <c r="C18" s="27">
        <f>M18*0.0599-L18*0.0213-N18*0.0106-3.748</f>
        <v>4.8160999999999996</v>
      </c>
      <c r="D18" s="27">
        <f t="shared" si="0"/>
        <v>83.262390731089482</v>
      </c>
      <c r="E18" s="27">
        <v>3.09</v>
      </c>
      <c r="F18" s="27">
        <f>M18*0.0398-L18*0.0257-N18*0.0077-1.201</f>
        <v>4.190900000000001</v>
      </c>
      <c r="G18" s="27">
        <f t="shared" si="1"/>
        <v>73.731179460259114</v>
      </c>
      <c r="H18" s="27">
        <v>0.77</v>
      </c>
      <c r="I18" s="27">
        <f t="shared" si="2"/>
        <v>0.87018541973796248</v>
      </c>
      <c r="J18" s="27">
        <f>M18*(-0.175)-L18*0.197+120.3</f>
        <v>87.769000000000005</v>
      </c>
      <c r="K18" s="28">
        <f t="shared" si="3"/>
        <v>88.486888257892076</v>
      </c>
      <c r="L18" s="29">
        <v>23</v>
      </c>
      <c r="M18" s="6">
        <v>160</v>
      </c>
      <c r="N18" s="30">
        <v>50</v>
      </c>
      <c r="O18" s="31"/>
    </row>
    <row r="19" spans="1:15" ht="17.5" customHeight="1" x14ac:dyDescent="0.2">
      <c r="A19" s="73" t="s">
        <v>20</v>
      </c>
      <c r="B19" s="27">
        <v>4.8600000000000003</v>
      </c>
      <c r="C19" s="27">
        <f>M19*0.0599-L19*0.0213-N19*0.0106-3.748</f>
        <v>5.4783999999999997</v>
      </c>
      <c r="D19" s="27">
        <f t="shared" si="0"/>
        <v>88.712032710280383</v>
      </c>
      <c r="E19" s="27">
        <v>4.42</v>
      </c>
      <c r="F19" s="27">
        <f>M19*0.0398-L19*0.0257-N19*0.0077-1.201</f>
        <v>4.6442000000000014</v>
      </c>
      <c r="G19" s="27">
        <f t="shared" si="1"/>
        <v>95.17247319236894</v>
      </c>
      <c r="H19" s="27">
        <v>0.91</v>
      </c>
      <c r="I19" s="27">
        <f t="shared" si="2"/>
        <v>0.84772926401869186</v>
      </c>
      <c r="J19" s="27">
        <f>M19*(-0.175)-L19*0.197+120.3</f>
        <v>85.888000000000005</v>
      </c>
      <c r="K19" s="28">
        <f t="shared" si="3"/>
        <v>107.34559235175054</v>
      </c>
      <c r="L19" s="29">
        <v>21</v>
      </c>
      <c r="M19" s="6">
        <v>173</v>
      </c>
      <c r="N19" s="30">
        <v>65</v>
      </c>
      <c r="O19" s="31"/>
    </row>
    <row r="20" spans="1:15" ht="17.5" customHeight="1" x14ac:dyDescent="0.2">
      <c r="A20" s="74" t="s">
        <v>21</v>
      </c>
      <c r="B20" s="27">
        <v>3.91</v>
      </c>
      <c r="C20" s="27">
        <f>M20*0.0441-L20*0.0189-2.848</f>
        <v>4.2332000000000001</v>
      </c>
      <c r="D20" s="27">
        <f t="shared" si="0"/>
        <v>92.365113861853914</v>
      </c>
      <c r="E20" s="27">
        <v>3.15</v>
      </c>
      <c r="F20" s="27">
        <f>M20*0.0314-L20*0.0203-1.353</f>
        <v>3.5383999999999993</v>
      </c>
      <c r="G20" s="27">
        <f t="shared" si="1"/>
        <v>89.023287361519337</v>
      </c>
      <c r="H20" s="27">
        <v>0.81</v>
      </c>
      <c r="I20" s="27">
        <f t="shared" si="2"/>
        <v>0.83586884626287428</v>
      </c>
      <c r="J20" s="27">
        <f>M20*(-0.14)-L20*0.158+111.5</f>
        <v>84.224000000000004</v>
      </c>
      <c r="K20" s="28">
        <f t="shared" si="3"/>
        <v>96.905154872258663</v>
      </c>
      <c r="L20" s="29">
        <v>22</v>
      </c>
      <c r="M20" s="6">
        <v>170</v>
      </c>
      <c r="N20" s="30">
        <v>64</v>
      </c>
      <c r="O20" s="31"/>
    </row>
    <row r="21" spans="1:15" ht="17.5" customHeight="1" x14ac:dyDescent="0.2">
      <c r="A21" s="73" t="s">
        <v>22</v>
      </c>
      <c r="B21" s="27">
        <v>5.79</v>
      </c>
      <c r="C21" s="27">
        <f>M21*0.0599-L21*0.0213-N21*0.0106-3.748</f>
        <v>6.0061999999999989</v>
      </c>
      <c r="D21" s="27">
        <f t="shared" si="0"/>
        <v>96.400386267523572</v>
      </c>
      <c r="E21" s="27">
        <v>4.75</v>
      </c>
      <c r="F21" s="27">
        <f>M21*0.0398-L21*0.0257-N21*0.0077-1.201</f>
        <v>4.9626000000000001</v>
      </c>
      <c r="G21" s="27">
        <f t="shared" si="1"/>
        <v>95.715955345987993</v>
      </c>
      <c r="H21" s="27">
        <v>0.82</v>
      </c>
      <c r="I21" s="27">
        <f t="shared" si="2"/>
        <v>0.82624621224734462</v>
      </c>
      <c r="J21" s="27">
        <f>M21*(-0.175)-L21*0.197+120.3</f>
        <v>83.394000000000005</v>
      </c>
      <c r="K21" s="28">
        <f t="shared" si="3"/>
        <v>99.244025309313628</v>
      </c>
      <c r="L21" s="29">
        <v>23</v>
      </c>
      <c r="M21" s="6">
        <v>185</v>
      </c>
      <c r="N21" s="30">
        <v>79</v>
      </c>
      <c r="O21" s="31"/>
    </row>
    <row r="22" spans="1:15" ht="17.5" customHeight="1" x14ac:dyDescent="0.2">
      <c r="A22" s="73" t="s">
        <v>23</v>
      </c>
      <c r="B22" s="27">
        <v>4.62</v>
      </c>
      <c r="C22" s="27">
        <f>M22*0.0599-L22*0.0213-N22*0.0106-3.748</f>
        <v>5.1188000000000011</v>
      </c>
      <c r="D22" s="27">
        <f t="shared" si="0"/>
        <v>90.255528639524869</v>
      </c>
      <c r="E22" s="27">
        <v>3.73</v>
      </c>
      <c r="F22" s="27">
        <f>M22*0.0398-L22*0.0257-N22*0.0077-1.201</f>
        <v>4.3848000000000003</v>
      </c>
      <c r="G22" s="27">
        <f t="shared" si="1"/>
        <v>85.06659368728333</v>
      </c>
      <c r="H22" s="27">
        <v>0.81</v>
      </c>
      <c r="I22" s="27">
        <f t="shared" si="2"/>
        <v>0.85660701726967248</v>
      </c>
      <c r="J22" s="27">
        <f>M22*(-0.175)-L22*0.197+120.3</f>
        <v>86.543999999999997</v>
      </c>
      <c r="K22" s="28">
        <f t="shared" si="3"/>
        <v>94.559113300492626</v>
      </c>
      <c r="L22" s="29">
        <v>23</v>
      </c>
      <c r="M22" s="6">
        <v>167</v>
      </c>
      <c r="N22" s="30">
        <v>61</v>
      </c>
      <c r="O22" s="31"/>
    </row>
    <row r="23" spans="1:15" ht="17.5" customHeight="1" x14ac:dyDescent="0.2">
      <c r="A23" s="74" t="s">
        <v>24</v>
      </c>
      <c r="B23" s="27">
        <v>5.68</v>
      </c>
      <c r="C23" s="27">
        <f>M23*0.0599-L23*0.0213-N23*0.0106-3.748</f>
        <v>5.8128000000000002</v>
      </c>
      <c r="D23" s="27">
        <f t="shared" si="0"/>
        <v>97.715386732727765</v>
      </c>
      <c r="E23" s="27">
        <v>4.78</v>
      </c>
      <c r="F23" s="27">
        <f>M23*0.0398-L23*0.0257-N23*0.0077-1.201</f>
        <v>4.8508999999999993</v>
      </c>
      <c r="G23" s="27">
        <f t="shared" si="1"/>
        <v>98.538415551753303</v>
      </c>
      <c r="H23" s="27">
        <v>0.84</v>
      </c>
      <c r="I23" s="27">
        <f t="shared" si="2"/>
        <v>0.83452036884117797</v>
      </c>
      <c r="J23" s="27">
        <f>M23*(-0.175)-L23*0.197+120.3</f>
        <v>84.466000000000008</v>
      </c>
      <c r="K23" s="28">
        <f t="shared" si="3"/>
        <v>100.65662042095282</v>
      </c>
      <c r="L23" s="29">
        <v>22</v>
      </c>
      <c r="M23" s="6">
        <v>180</v>
      </c>
      <c r="N23" s="30">
        <v>71</v>
      </c>
      <c r="O23" s="31"/>
    </row>
    <row r="24" spans="1:15" ht="17.5" customHeight="1" x14ac:dyDescent="0.2">
      <c r="A24" s="73" t="s">
        <v>25</v>
      </c>
      <c r="B24" s="27">
        <v>4.18</v>
      </c>
      <c r="C24" s="27">
        <f>M24*0.0441-L24*0.0189-2.848</f>
        <v>3.8930000000000007</v>
      </c>
      <c r="D24" s="27">
        <f t="shared" si="0"/>
        <v>107.37220652453119</v>
      </c>
      <c r="E24" s="27">
        <v>3.77</v>
      </c>
      <c r="F24" s="27">
        <f>M24*0.0314-L24*0.0203-1.353</f>
        <v>3.2687999999999997</v>
      </c>
      <c r="G24" s="27">
        <f t="shared" si="1"/>
        <v>115.33284385707294</v>
      </c>
      <c r="H24" s="27">
        <v>0.9</v>
      </c>
      <c r="I24" s="27">
        <f t="shared" si="2"/>
        <v>0.83966092987413288</v>
      </c>
      <c r="J24" s="27">
        <f>M24*(-0.14)-L24*0.158+111.5</f>
        <v>84.432000000000002</v>
      </c>
      <c r="K24" s="28">
        <f t="shared" si="3"/>
        <v>107.18612334801765</v>
      </c>
      <c r="L24" s="29">
        <v>26</v>
      </c>
      <c r="M24" s="6">
        <v>164</v>
      </c>
      <c r="N24" s="30">
        <v>58</v>
      </c>
      <c r="O24" s="31"/>
    </row>
    <row r="25" spans="1:15" ht="17.5" customHeight="1" x14ac:dyDescent="0.2">
      <c r="A25" s="73" t="s">
        <v>26</v>
      </c>
      <c r="B25" s="27">
        <v>3.78</v>
      </c>
      <c r="C25" s="27">
        <f>M25*0.0441-L25*0.0189-2.848</f>
        <v>4.3403</v>
      </c>
      <c r="D25" s="27">
        <f t="shared" si="0"/>
        <v>87.090754095339022</v>
      </c>
      <c r="E25" s="27">
        <v>3.07</v>
      </c>
      <c r="F25" s="27">
        <f>M25*0.0314-L25*0.0203-1.353</f>
        <v>3.573599999999999</v>
      </c>
      <c r="G25" s="27">
        <f t="shared" si="1"/>
        <v>85.907768077009194</v>
      </c>
      <c r="H25" s="27">
        <v>0.81</v>
      </c>
      <c r="I25" s="27">
        <f t="shared" si="2"/>
        <v>0.82335322443149073</v>
      </c>
      <c r="J25" s="27">
        <f>M25*(-0.14)-L25*0.158+111.5</f>
        <v>82.575999999999993</v>
      </c>
      <c r="K25" s="28">
        <f t="shared" si="3"/>
        <v>98.378190060443288</v>
      </c>
      <c r="L25" s="29">
        <v>28</v>
      </c>
      <c r="M25" s="6">
        <v>175</v>
      </c>
      <c r="N25" s="30">
        <v>59</v>
      </c>
      <c r="O25" s="31"/>
    </row>
    <row r="26" spans="1:15" ht="17.5" customHeight="1" x14ac:dyDescent="0.2">
      <c r="A26" s="74" t="s">
        <v>27</v>
      </c>
      <c r="B26" s="27">
        <v>3.51</v>
      </c>
      <c r="C26" s="27">
        <f>M26*0.0441-L26*0.0189-2.848</f>
        <v>4.2142999999999997</v>
      </c>
      <c r="D26" s="27">
        <f t="shared" si="0"/>
        <v>83.287853261514371</v>
      </c>
      <c r="E26" s="27">
        <v>2.98</v>
      </c>
      <c r="F26" s="27">
        <f>M26*0.0314-L26*0.0203-1.353</f>
        <v>3.5180999999999996</v>
      </c>
      <c r="G26" s="27">
        <f t="shared" si="1"/>
        <v>84.704812256615796</v>
      </c>
      <c r="H26" s="27">
        <v>0.85</v>
      </c>
      <c r="I26" s="27">
        <f t="shared" si="2"/>
        <v>0.83480055999810165</v>
      </c>
      <c r="J26" s="27">
        <f>M26*(-0.14)-L26*0.158+111.5</f>
        <v>84.066000000000003</v>
      </c>
      <c r="K26" s="28">
        <f t="shared" si="3"/>
        <v>101.82072709701259</v>
      </c>
      <c r="L26" s="29">
        <v>23</v>
      </c>
      <c r="M26" s="6">
        <v>170</v>
      </c>
      <c r="N26" s="30">
        <v>70</v>
      </c>
      <c r="O26" s="31"/>
    </row>
    <row r="27" spans="1:15" ht="17.5" customHeight="1" x14ac:dyDescent="0.2">
      <c r="A27" s="73" t="s">
        <v>28</v>
      </c>
      <c r="B27" s="27">
        <v>3.36</v>
      </c>
      <c r="C27" s="27">
        <f>M27*0.0441-L27*0.0189-2.848</f>
        <v>4.1198000000000006</v>
      </c>
      <c r="D27" s="27">
        <f t="shared" si="0"/>
        <v>81.557357153259858</v>
      </c>
      <c r="E27" s="27">
        <v>3.07</v>
      </c>
      <c r="F27" s="27">
        <f>M27*0.0314-L27*0.0203-1.353</f>
        <v>3.4644999999999992</v>
      </c>
      <c r="G27" s="27">
        <f t="shared" si="1"/>
        <v>88.613075479867248</v>
      </c>
      <c r="H27" s="27">
        <v>0.91</v>
      </c>
      <c r="I27" s="27">
        <f t="shared" si="2"/>
        <v>0.84093888052818067</v>
      </c>
      <c r="J27" s="27">
        <f>M27*(-0.14)-L27*0.158+111.5</f>
        <v>84.801999999999992</v>
      </c>
      <c r="K27" s="28">
        <f t="shared" si="3"/>
        <v>108.21238273921206</v>
      </c>
      <c r="L27" s="29">
        <v>21</v>
      </c>
      <c r="M27" s="6">
        <v>167</v>
      </c>
      <c r="N27" s="30">
        <v>59</v>
      </c>
      <c r="O27" s="31"/>
    </row>
    <row r="28" spans="1:15" ht="17.5" customHeight="1" x14ac:dyDescent="0.2">
      <c r="A28" s="73" t="s">
        <v>29</v>
      </c>
      <c r="B28" s="27">
        <v>4.51</v>
      </c>
      <c r="C28" s="27">
        <f>M28*0.0599-L28*0.0213-N28*0.0106-3.748</f>
        <v>5.3333999999999984</v>
      </c>
      <c r="D28" s="27">
        <f t="shared" si="0"/>
        <v>84.561442981962742</v>
      </c>
      <c r="E28" s="27">
        <v>4.24</v>
      </c>
      <c r="F28" s="27">
        <f>M28*0.0398-L28*0.0257-N28*0.0077-1.201</f>
        <v>4.5118999999999989</v>
      </c>
      <c r="G28" s="27">
        <f t="shared" si="1"/>
        <v>93.973713956426366</v>
      </c>
      <c r="H28" s="27">
        <v>0.94</v>
      </c>
      <c r="I28" s="27">
        <f t="shared" si="2"/>
        <v>0.84597067536655801</v>
      </c>
      <c r="J28" s="27">
        <f>M272*(-0.175)-L28*0.197+120.3</f>
        <v>115.572</v>
      </c>
      <c r="K28" s="28">
        <f t="shared" si="3"/>
        <v>111.11496265431413</v>
      </c>
      <c r="L28" s="29">
        <v>24</v>
      </c>
      <c r="M28" s="6">
        <v>172</v>
      </c>
      <c r="N28" s="30">
        <v>67</v>
      </c>
      <c r="O28" s="31"/>
    </row>
    <row r="29" spans="1:15" ht="17.5" customHeight="1" x14ac:dyDescent="0.2">
      <c r="A29" s="74" t="s">
        <v>30</v>
      </c>
      <c r="B29" s="27">
        <v>4.55</v>
      </c>
      <c r="C29" s="27">
        <f>M29*0.0599-L29*0.0213-N29*0.0106-3.748</f>
        <v>5.6747999999999985</v>
      </c>
      <c r="D29" s="27">
        <f t="shared" si="0"/>
        <v>80.179037146683598</v>
      </c>
      <c r="E29" s="27">
        <v>3.72</v>
      </c>
      <c r="F29" s="27">
        <f>M29*0.0398-L29*0.0257-N29*0.0077-1.201</f>
        <v>4.7302</v>
      </c>
      <c r="G29" s="27">
        <f t="shared" si="1"/>
        <v>78.643609149718827</v>
      </c>
      <c r="H29" s="27">
        <v>0.83</v>
      </c>
      <c r="I29" s="27">
        <f t="shared" si="2"/>
        <v>0.83354479453020391</v>
      </c>
      <c r="J29" s="27">
        <f>M29*(-0.175)-L29*0.197+120.3</f>
        <v>84.072000000000003</v>
      </c>
      <c r="K29" s="28">
        <f t="shared" si="3"/>
        <v>99.574732569447349</v>
      </c>
      <c r="L29" s="29">
        <v>24</v>
      </c>
      <c r="M29" s="6">
        <v>180</v>
      </c>
      <c r="N29" s="30">
        <v>80</v>
      </c>
      <c r="O29" s="31"/>
    </row>
    <row r="30" spans="1:15" ht="17.5" customHeight="1" x14ac:dyDescent="0.2">
      <c r="A30" s="73" t="s">
        <v>31</v>
      </c>
      <c r="B30" s="27">
        <v>3.06</v>
      </c>
      <c r="C30" s="27">
        <f>M30*0.0441-L30*0.0189-2.848</f>
        <v>3.5968999999999998</v>
      </c>
      <c r="D30" s="27">
        <f t="shared" si="0"/>
        <v>85.073257527315192</v>
      </c>
      <c r="E30" s="27">
        <v>2.68</v>
      </c>
      <c r="F30" s="27">
        <f>M30*0.0314-L30*0.0203-1.353</f>
        <v>3.0785</v>
      </c>
      <c r="G30" s="27">
        <f t="shared" si="1"/>
        <v>87.055384115640749</v>
      </c>
      <c r="H30" s="27">
        <v>0.88</v>
      </c>
      <c r="I30" s="27">
        <f t="shared" si="2"/>
        <v>0.85587589313019552</v>
      </c>
      <c r="J30" s="27">
        <f>M30*(-0.14)-L30*0.158+111.5</f>
        <v>86.025999999999996</v>
      </c>
      <c r="K30" s="28">
        <f t="shared" si="3"/>
        <v>102.81864544420985</v>
      </c>
      <c r="L30" s="29">
        <v>23</v>
      </c>
      <c r="M30" s="6">
        <v>156</v>
      </c>
      <c r="N30" s="30">
        <v>57</v>
      </c>
      <c r="O30" s="31"/>
    </row>
    <row r="31" spans="1:15" ht="17.5" customHeight="1" x14ac:dyDescent="0.2">
      <c r="A31" s="73" t="s">
        <v>32</v>
      </c>
      <c r="B31" s="27">
        <v>5.09</v>
      </c>
      <c r="C31" s="27">
        <f>M31*0.0599-L31*0.0213-N31*0.0106-3.748</f>
        <v>5.1894</v>
      </c>
      <c r="D31" s="27">
        <f t="shared" si="0"/>
        <v>98.084556981539279</v>
      </c>
      <c r="E31" s="27">
        <v>3.78</v>
      </c>
      <c r="F31" s="27">
        <f>M31*0.0398-L31*0.0257-N31*0.0077-1.201</f>
        <v>4.4426000000000005</v>
      </c>
      <c r="G31" s="27">
        <f t="shared" si="1"/>
        <v>85.085310403817573</v>
      </c>
      <c r="H31" s="27">
        <v>0.74</v>
      </c>
      <c r="I31" s="27">
        <f t="shared" si="2"/>
        <v>0.85609126295910909</v>
      </c>
      <c r="J31" s="27">
        <f>M31*(-0.175)-L31*0.197+120.3</f>
        <v>86.566000000000003</v>
      </c>
      <c r="K31" s="28">
        <f t="shared" si="3"/>
        <v>86.439382343672605</v>
      </c>
      <c r="L31" s="29">
        <v>22</v>
      </c>
      <c r="M31" s="6">
        <v>168</v>
      </c>
      <c r="N31" s="30">
        <v>62</v>
      </c>
      <c r="O31" s="31"/>
    </row>
    <row r="32" spans="1:15" ht="17.5" customHeight="1" x14ac:dyDescent="0.2">
      <c r="A32" s="74" t="s">
        <v>33</v>
      </c>
      <c r="B32" s="27">
        <v>5.64</v>
      </c>
      <c r="C32" s="27">
        <f>M32*0.0599-L32*0.0213-N32*0.0106-3.748</f>
        <v>5.3265000000000002</v>
      </c>
      <c r="D32" s="27">
        <f t="shared" si="0"/>
        <v>105.88566600957476</v>
      </c>
      <c r="E32" s="27">
        <v>4.88</v>
      </c>
      <c r="F32" s="27">
        <f>M32*0.0398-L32*0.0257-N32*0.0077-1.201</f>
        <v>4.5106000000000002</v>
      </c>
      <c r="G32" s="27">
        <f t="shared" si="1"/>
        <v>108.18959783620802</v>
      </c>
      <c r="H32" s="27">
        <v>0.87</v>
      </c>
      <c r="I32" s="27">
        <f t="shared" si="2"/>
        <v>0.84682249131699994</v>
      </c>
      <c r="J32" s="27">
        <f>M32*(-0.175)-L32*0.197+120.3</f>
        <v>85.646999999999991</v>
      </c>
      <c r="K32" s="28">
        <f t="shared" si="3"/>
        <v>102.73699729526004</v>
      </c>
      <c r="L32" s="29">
        <v>24</v>
      </c>
      <c r="M32" s="6">
        <v>171</v>
      </c>
      <c r="N32" s="30">
        <v>62</v>
      </c>
      <c r="O32" s="31"/>
    </row>
    <row r="33" spans="1:15" ht="17.5" customHeight="1" x14ac:dyDescent="0.2">
      <c r="A33" s="73" t="s">
        <v>34</v>
      </c>
      <c r="B33" s="27">
        <v>4.82</v>
      </c>
      <c r="C33" s="27">
        <f>M33*0.0599-L33*0.0213-N33*0.0106-3.748</f>
        <v>4.9555000000000016</v>
      </c>
      <c r="D33" s="27">
        <f t="shared" si="0"/>
        <v>97.265664413278159</v>
      </c>
      <c r="E33" s="27">
        <v>3.85</v>
      </c>
      <c r="F33" s="27">
        <f>M33*0.0398-L33*0.0257-N33*0.0077-1.201</f>
        <v>4.2011000000000003</v>
      </c>
      <c r="G33" s="27">
        <f t="shared" si="1"/>
        <v>91.642665016305244</v>
      </c>
      <c r="H33" s="27">
        <v>0.8</v>
      </c>
      <c r="I33" s="27">
        <f t="shared" si="2"/>
        <v>0.84776510947432127</v>
      </c>
      <c r="J33" s="27">
        <f>M33*(-0.175)-L33*0.197+120.3</f>
        <v>85.186999999999998</v>
      </c>
      <c r="K33" s="28">
        <f t="shared" si="3"/>
        <v>94.365761348218342</v>
      </c>
      <c r="L33" s="29">
        <v>29</v>
      </c>
      <c r="M33" s="6">
        <v>168</v>
      </c>
      <c r="N33" s="30">
        <v>70</v>
      </c>
      <c r="O33" s="31"/>
    </row>
    <row r="34" spans="1:15" ht="17.5" customHeight="1" x14ac:dyDescent="0.2">
      <c r="A34" s="73"/>
      <c r="B34" s="27"/>
      <c r="C34" s="27"/>
      <c r="D34" s="27"/>
      <c r="E34" s="27"/>
      <c r="F34" s="27"/>
      <c r="G34" s="27"/>
      <c r="H34" s="27"/>
      <c r="I34" s="27"/>
      <c r="J34" s="27"/>
      <c r="K34" s="28"/>
      <c r="L34" s="32"/>
      <c r="M34" s="9"/>
      <c r="N34" s="33"/>
      <c r="O34" s="31"/>
    </row>
    <row r="35" spans="1:15" ht="17.5" customHeight="1" x14ac:dyDescent="0.2">
      <c r="A35" s="73"/>
      <c r="B35" s="34"/>
      <c r="C35" s="34"/>
      <c r="D35" s="34"/>
      <c r="E35" s="34"/>
      <c r="F35" s="34"/>
      <c r="G35" s="34"/>
      <c r="H35" s="34"/>
      <c r="I35" s="34"/>
      <c r="J35" s="34"/>
      <c r="K35" s="35"/>
      <c r="L35" s="36"/>
      <c r="M35" s="34"/>
      <c r="N35" s="35"/>
      <c r="O35" s="31"/>
    </row>
    <row r="36" spans="1:15" ht="17.5" customHeight="1" x14ac:dyDescent="0.2">
      <c r="A36" s="13" t="s">
        <v>0</v>
      </c>
      <c r="B36" s="34">
        <f t="shared" ref="B36:N36" si="4">AVERAGE(B2,B33)</f>
        <v>4.625</v>
      </c>
      <c r="C36" s="34">
        <f t="shared" si="4"/>
        <v>4.9281000000000006</v>
      </c>
      <c r="D36" s="34">
        <f t="shared" si="4"/>
        <v>93.830457035745127</v>
      </c>
      <c r="E36" s="34">
        <f t="shared" si="4"/>
        <v>3.855</v>
      </c>
      <c r="F36" s="34">
        <f t="shared" si="4"/>
        <v>4.2365000000000004</v>
      </c>
      <c r="G36" s="34">
        <f t="shared" si="4"/>
        <v>91.000292689804809</v>
      </c>
      <c r="H36" s="34">
        <f t="shared" si="4"/>
        <v>0.83499999999999996</v>
      </c>
      <c r="I36" s="34">
        <f t="shared" si="4"/>
        <v>0.85972845430252898</v>
      </c>
      <c r="J36" s="34">
        <f t="shared" si="4"/>
        <v>86.510999999999996</v>
      </c>
      <c r="K36" s="37">
        <f t="shared" si="4"/>
        <v>97.085839544869245</v>
      </c>
      <c r="L36" s="38">
        <f t="shared" si="4"/>
        <v>24.5</v>
      </c>
      <c r="M36" s="34">
        <f t="shared" si="4"/>
        <v>165.5</v>
      </c>
      <c r="N36" s="37">
        <f t="shared" si="4"/>
        <v>67.5</v>
      </c>
      <c r="O36" s="39"/>
    </row>
    <row r="37" spans="1:15" ht="17.5" customHeight="1" x14ac:dyDescent="0.2">
      <c r="A37" s="13" t="s">
        <v>62</v>
      </c>
      <c r="B37" s="34">
        <f t="shared" ref="B37:N37" si="5">STDEV(B2,B33)</f>
        <v>0.27577164466275395</v>
      </c>
      <c r="C37" s="34">
        <f t="shared" si="5"/>
        <v>3.8749451609024189E-2</v>
      </c>
      <c r="D37" s="34">
        <f t="shared" si="5"/>
        <v>4.8581168628713272</v>
      </c>
      <c r="E37" s="34">
        <f t="shared" si="5"/>
        <v>7.0710678118653244E-3</v>
      </c>
      <c r="F37" s="34">
        <f t="shared" si="5"/>
        <v>5.0063160108007702E-2</v>
      </c>
      <c r="G37" s="34">
        <f t="shared" si="5"/>
        <v>0.90845165623007385</v>
      </c>
      <c r="H37" s="34">
        <f t="shared" si="5"/>
        <v>4.949747468305829E-2</v>
      </c>
      <c r="I37" s="34">
        <f t="shared" si="5"/>
        <v>1.691872450739729E-2</v>
      </c>
      <c r="J37" s="34">
        <f t="shared" si="5"/>
        <v>1.8724187565819852</v>
      </c>
      <c r="K37" s="37">
        <f t="shared" si="5"/>
        <v>3.8467714764190575</v>
      </c>
      <c r="L37" s="38">
        <f t="shared" si="5"/>
        <v>6.3639610306789276</v>
      </c>
      <c r="M37" s="34">
        <f t="shared" si="5"/>
        <v>3.5355339059327378</v>
      </c>
      <c r="N37" s="37">
        <f t="shared" si="5"/>
        <v>3.5355339059327378</v>
      </c>
      <c r="O37" s="39"/>
    </row>
    <row r="38" spans="1:15" ht="17.5" customHeight="1" x14ac:dyDescent="0.2">
      <c r="A38" s="12"/>
      <c r="B38" s="27"/>
      <c r="C38" s="27"/>
      <c r="D38" s="27"/>
      <c r="E38" s="27"/>
      <c r="F38" s="27"/>
      <c r="G38" s="27"/>
      <c r="H38" s="27"/>
      <c r="I38" s="27"/>
      <c r="J38" s="27"/>
      <c r="K38" s="40"/>
      <c r="L38" s="32"/>
      <c r="M38" s="9"/>
      <c r="N38" s="33"/>
      <c r="O38" s="31"/>
    </row>
    <row r="39" spans="1:15" ht="17.5" customHeight="1" x14ac:dyDescent="0.2">
      <c r="A39" s="12"/>
      <c r="B39" s="27"/>
      <c r="C39" s="27"/>
      <c r="D39" s="27"/>
      <c r="E39" s="27"/>
      <c r="F39" s="27"/>
      <c r="G39" s="27"/>
      <c r="H39" s="27"/>
      <c r="I39" s="27"/>
      <c r="J39" s="27"/>
      <c r="K39" s="40"/>
      <c r="L39" s="32"/>
      <c r="M39" s="9"/>
      <c r="N39" s="33"/>
      <c r="O39" s="31"/>
    </row>
    <row r="40" spans="1:15" ht="17.5" customHeight="1" x14ac:dyDescent="0.2">
      <c r="A40" s="41"/>
      <c r="B40" s="27"/>
      <c r="C40" s="27"/>
      <c r="D40" s="27"/>
      <c r="E40" s="27"/>
      <c r="F40" s="27"/>
      <c r="G40" s="27"/>
      <c r="H40" s="27"/>
      <c r="I40" s="27"/>
      <c r="J40" s="27"/>
      <c r="K40" s="40"/>
      <c r="L40" s="32"/>
      <c r="M40" s="9"/>
      <c r="N40" s="33"/>
      <c r="O40" s="31"/>
    </row>
    <row r="41" spans="1:15" ht="17.5" customHeight="1" x14ac:dyDescent="0.2">
      <c r="A41" s="12"/>
      <c r="B41" s="27"/>
      <c r="C41" s="27"/>
      <c r="D41" s="27"/>
      <c r="E41" s="27"/>
      <c r="F41" s="27"/>
      <c r="G41" s="27"/>
      <c r="H41" s="27"/>
      <c r="I41" s="27"/>
      <c r="J41" s="27"/>
      <c r="K41" s="40"/>
      <c r="L41" s="32"/>
      <c r="M41" s="9"/>
      <c r="N41" s="33"/>
      <c r="O41" s="31"/>
    </row>
    <row r="42" spans="1:15" ht="17.5" customHeight="1" x14ac:dyDescent="0.2">
      <c r="A42" s="12"/>
      <c r="B42" s="27"/>
      <c r="C42" s="27"/>
      <c r="D42" s="27"/>
      <c r="E42" s="27"/>
      <c r="F42" s="27"/>
      <c r="G42" s="27"/>
      <c r="H42" s="27"/>
      <c r="I42" s="27"/>
      <c r="J42" s="27"/>
      <c r="K42" s="40"/>
      <c r="L42" s="32"/>
      <c r="M42" s="9"/>
      <c r="N42" s="33"/>
      <c r="O42" s="31"/>
    </row>
    <row r="43" spans="1:15" ht="17.5" customHeight="1" x14ac:dyDescent="0.2">
      <c r="A43" s="12"/>
      <c r="B43" s="27"/>
      <c r="C43" s="27"/>
      <c r="D43" s="27"/>
      <c r="E43" s="27"/>
      <c r="F43" s="27"/>
      <c r="G43" s="27"/>
      <c r="H43" s="27"/>
      <c r="I43" s="27"/>
      <c r="J43" s="27"/>
      <c r="K43" s="40"/>
      <c r="L43" s="32"/>
      <c r="M43" s="9"/>
      <c r="N43" s="33"/>
      <c r="O43" s="31"/>
    </row>
    <row r="44" spans="1:15" ht="17.5" customHeight="1" x14ac:dyDescent="0.2">
      <c r="A44" s="12"/>
      <c r="B44" s="27"/>
      <c r="C44" s="27"/>
      <c r="D44" s="27"/>
      <c r="E44" s="27"/>
      <c r="F44" s="27"/>
      <c r="G44" s="27"/>
      <c r="H44" s="27"/>
      <c r="I44" s="27"/>
      <c r="J44" s="27"/>
      <c r="K44" s="40"/>
      <c r="L44" s="32"/>
      <c r="M44" s="9"/>
      <c r="N44" s="33"/>
      <c r="O44" s="31"/>
    </row>
    <row r="45" spans="1:15" ht="17.5" customHeight="1" x14ac:dyDescent="0.2">
      <c r="A45" s="12"/>
      <c r="B45" s="27"/>
      <c r="C45" s="27"/>
      <c r="D45" s="27"/>
      <c r="E45" s="27"/>
      <c r="F45" s="27"/>
      <c r="G45" s="27"/>
      <c r="H45" s="27"/>
      <c r="I45" s="27"/>
      <c r="J45" s="27"/>
      <c r="K45" s="40"/>
      <c r="L45" s="32"/>
      <c r="M45" s="9"/>
      <c r="N45" s="33"/>
      <c r="O45" s="31"/>
    </row>
    <row r="46" spans="1:15" ht="17.5" customHeight="1" x14ac:dyDescent="0.2">
      <c r="A46" s="12"/>
      <c r="B46" s="27"/>
      <c r="C46" s="27"/>
      <c r="D46" s="27"/>
      <c r="E46" s="27"/>
      <c r="F46" s="27"/>
      <c r="G46" s="27"/>
      <c r="H46" s="27"/>
      <c r="I46" s="27"/>
      <c r="J46" s="27"/>
      <c r="K46" s="40"/>
      <c r="L46" s="32"/>
      <c r="M46" s="9"/>
      <c r="N46" s="33"/>
      <c r="O46" s="31"/>
    </row>
    <row r="47" spans="1:15" ht="17.5" customHeight="1" x14ac:dyDescent="0.2">
      <c r="A47" s="12"/>
      <c r="B47" s="27"/>
      <c r="C47" s="27"/>
      <c r="D47" s="27"/>
      <c r="E47" s="27"/>
      <c r="F47" s="27"/>
      <c r="G47" s="27"/>
      <c r="H47" s="27"/>
      <c r="I47" s="27"/>
      <c r="J47" s="27"/>
      <c r="K47" s="40"/>
      <c r="L47" s="32"/>
      <c r="M47" s="9"/>
      <c r="N47" s="33"/>
      <c r="O47" s="31"/>
    </row>
    <row r="48" spans="1:15" ht="17.5" customHeight="1" x14ac:dyDescent="0.2">
      <c r="A48" s="12"/>
      <c r="B48" s="27"/>
      <c r="C48" s="27"/>
      <c r="D48" s="27"/>
      <c r="E48" s="27"/>
      <c r="F48" s="27"/>
      <c r="G48" s="27"/>
      <c r="H48" s="27"/>
      <c r="I48" s="27"/>
      <c r="J48" s="27"/>
      <c r="K48" s="40"/>
      <c r="L48" s="32"/>
      <c r="M48" s="9"/>
      <c r="N48" s="33"/>
      <c r="O48" s="31"/>
    </row>
    <row r="49" spans="1:15" ht="17.5" customHeight="1" x14ac:dyDescent="0.2">
      <c r="A49" s="12"/>
      <c r="B49" s="27"/>
      <c r="C49" s="27"/>
      <c r="D49" s="27"/>
      <c r="E49" s="27"/>
      <c r="F49" s="27"/>
      <c r="G49" s="27"/>
      <c r="H49" s="27"/>
      <c r="I49" s="27"/>
      <c r="J49" s="27"/>
      <c r="K49" s="40"/>
      <c r="L49" s="32"/>
      <c r="M49" s="9"/>
      <c r="N49" s="33"/>
      <c r="O49" s="31"/>
    </row>
    <row r="50" spans="1:15" ht="17.5" customHeight="1" x14ac:dyDescent="0.2">
      <c r="A50" s="12"/>
      <c r="B50" s="27"/>
      <c r="C50" s="27"/>
      <c r="D50" s="27"/>
      <c r="E50" s="27"/>
      <c r="F50" s="27"/>
      <c r="G50" s="27"/>
      <c r="H50" s="27"/>
      <c r="I50" s="27"/>
      <c r="J50" s="27"/>
      <c r="K50" s="40"/>
      <c r="L50" s="32"/>
      <c r="M50" s="9"/>
      <c r="N50" s="33"/>
      <c r="O50" s="31"/>
    </row>
    <row r="51" spans="1:15" ht="17.5" customHeight="1" x14ac:dyDescent="0.2">
      <c r="A51" s="12"/>
      <c r="B51" s="27"/>
      <c r="C51" s="27"/>
      <c r="D51" s="27"/>
      <c r="E51" s="27"/>
      <c r="F51" s="27"/>
      <c r="G51" s="27"/>
      <c r="H51" s="27"/>
      <c r="I51" s="27"/>
      <c r="J51" s="27"/>
      <c r="K51" s="40"/>
      <c r="L51" s="32"/>
      <c r="M51" s="9"/>
      <c r="N51" s="33"/>
      <c r="O51" s="31"/>
    </row>
    <row r="52" spans="1:15" ht="17.5" customHeight="1" x14ac:dyDescent="0.2">
      <c r="A52" s="12"/>
      <c r="B52" s="27"/>
      <c r="C52" s="27"/>
      <c r="D52" s="27"/>
      <c r="E52" s="27"/>
      <c r="F52" s="27"/>
      <c r="G52" s="27"/>
      <c r="H52" s="27"/>
      <c r="I52" s="27"/>
      <c r="J52" s="27"/>
      <c r="K52" s="40"/>
      <c r="L52" s="32"/>
      <c r="M52" s="9"/>
      <c r="N52" s="33"/>
      <c r="O52" s="31"/>
    </row>
    <row r="53" spans="1:15" ht="17.5" customHeight="1" x14ac:dyDescent="0.2">
      <c r="A53" s="12"/>
      <c r="B53" s="27"/>
      <c r="C53" s="27"/>
      <c r="D53" s="27"/>
      <c r="E53" s="27"/>
      <c r="F53" s="27"/>
      <c r="G53" s="27"/>
      <c r="H53" s="27"/>
      <c r="I53" s="27"/>
      <c r="J53" s="27"/>
      <c r="K53" s="40"/>
      <c r="L53" s="32"/>
      <c r="M53" s="9"/>
      <c r="N53" s="33"/>
      <c r="O53" s="31"/>
    </row>
    <row r="54" spans="1:15" ht="17.5" customHeight="1" x14ac:dyDescent="0.2">
      <c r="A54" s="12"/>
      <c r="B54" s="27"/>
      <c r="C54" s="27"/>
      <c r="D54" s="27"/>
      <c r="E54" s="27"/>
      <c r="F54" s="27"/>
      <c r="G54" s="27"/>
      <c r="H54" s="27"/>
      <c r="I54" s="27"/>
      <c r="J54" s="27"/>
      <c r="K54" s="40"/>
      <c r="L54" s="32"/>
      <c r="M54" s="9"/>
      <c r="N54" s="33"/>
      <c r="O54" s="31"/>
    </row>
    <row r="55" spans="1:15" ht="17.5" customHeight="1" x14ac:dyDescent="0.2">
      <c r="A55" s="12"/>
      <c r="B55" s="27"/>
      <c r="C55" s="27"/>
      <c r="D55" s="27"/>
      <c r="E55" s="27"/>
      <c r="F55" s="27"/>
      <c r="G55" s="27"/>
      <c r="H55" s="27"/>
      <c r="I55" s="27"/>
      <c r="J55" s="27"/>
      <c r="K55" s="40"/>
      <c r="L55" s="32"/>
      <c r="M55" s="9"/>
      <c r="N55" s="33"/>
      <c r="O55" s="31"/>
    </row>
    <row r="56" spans="1:15" ht="17.5" customHeight="1" x14ac:dyDescent="0.2">
      <c r="A56" s="12"/>
      <c r="B56" s="27"/>
      <c r="C56" s="27"/>
      <c r="D56" s="27"/>
      <c r="E56" s="27"/>
      <c r="F56" s="27"/>
      <c r="G56" s="27"/>
      <c r="H56" s="27"/>
      <c r="I56" s="27"/>
      <c r="J56" s="27"/>
      <c r="K56" s="40"/>
      <c r="L56" s="32"/>
      <c r="M56" s="9"/>
      <c r="N56" s="33"/>
      <c r="O56" s="31"/>
    </row>
    <row r="57" spans="1:15" ht="17.5" customHeight="1" x14ac:dyDescent="0.2">
      <c r="A57" s="12"/>
      <c r="B57" s="27"/>
      <c r="C57" s="27"/>
      <c r="D57" s="27"/>
      <c r="E57" s="27"/>
      <c r="F57" s="27"/>
      <c r="G57" s="27"/>
      <c r="H57" s="27"/>
      <c r="I57" s="27"/>
      <c r="J57" s="27"/>
      <c r="K57" s="40"/>
      <c r="L57" s="32"/>
      <c r="M57" s="9"/>
      <c r="N57" s="33"/>
      <c r="O57" s="31"/>
    </row>
    <row r="58" spans="1:15" ht="17.5" customHeight="1" x14ac:dyDescent="0.2">
      <c r="A58" s="12"/>
      <c r="B58" s="27"/>
      <c r="C58" s="27"/>
      <c r="D58" s="27"/>
      <c r="E58" s="27"/>
      <c r="F58" s="27"/>
      <c r="G58" s="27"/>
      <c r="H58" s="27"/>
      <c r="I58" s="27"/>
      <c r="J58" s="27"/>
      <c r="K58" s="40"/>
      <c r="L58" s="32"/>
      <c r="M58" s="9"/>
      <c r="N58" s="33"/>
      <c r="O58" s="31"/>
    </row>
    <row r="59" spans="1:15" ht="17.5" customHeight="1" x14ac:dyDescent="0.2">
      <c r="A59" s="12"/>
      <c r="B59" s="27"/>
      <c r="C59" s="27"/>
      <c r="D59" s="27"/>
      <c r="E59" s="27"/>
      <c r="F59" s="27"/>
      <c r="G59" s="27"/>
      <c r="H59" s="27"/>
      <c r="I59" s="27"/>
      <c r="J59" s="27"/>
      <c r="K59" s="40"/>
      <c r="L59" s="32"/>
      <c r="M59" s="9"/>
      <c r="N59" s="33"/>
      <c r="O59" s="31"/>
    </row>
    <row r="60" spans="1:15" ht="17.5" customHeight="1" x14ac:dyDescent="0.2">
      <c r="A60" s="12"/>
      <c r="B60" s="27"/>
      <c r="C60" s="27"/>
      <c r="D60" s="27"/>
      <c r="E60" s="27"/>
      <c r="F60" s="27"/>
      <c r="G60" s="27"/>
      <c r="H60" s="27"/>
      <c r="I60" s="27"/>
      <c r="J60" s="27"/>
      <c r="K60" s="40"/>
      <c r="L60" s="32"/>
      <c r="M60" s="9"/>
      <c r="N60" s="33"/>
      <c r="O60" s="31"/>
    </row>
    <row r="61" spans="1:15" ht="17.5" customHeight="1" x14ac:dyDescent="0.2">
      <c r="A61" s="12"/>
      <c r="B61" s="27"/>
      <c r="C61" s="27"/>
      <c r="D61" s="27"/>
      <c r="E61" s="27"/>
      <c r="F61" s="27"/>
      <c r="G61" s="27"/>
      <c r="H61" s="27"/>
      <c r="I61" s="27"/>
      <c r="J61" s="27"/>
      <c r="K61" s="40"/>
      <c r="L61" s="32"/>
      <c r="M61" s="9"/>
      <c r="N61" s="33"/>
      <c r="O61" s="31"/>
    </row>
    <row r="62" spans="1:15" ht="17.5" customHeight="1" x14ac:dyDescent="0.2">
      <c r="A62" s="12"/>
      <c r="B62" s="27"/>
      <c r="C62" s="27"/>
      <c r="D62" s="27"/>
      <c r="E62" s="27"/>
      <c r="F62" s="27"/>
      <c r="G62" s="27"/>
      <c r="H62" s="27"/>
      <c r="I62" s="27"/>
      <c r="J62" s="27"/>
      <c r="K62" s="40"/>
      <c r="L62" s="32"/>
      <c r="M62" s="9"/>
      <c r="N62" s="33"/>
      <c r="O62" s="31"/>
    </row>
    <row r="63" spans="1:15" ht="17.5" customHeight="1" x14ac:dyDescent="0.2">
      <c r="A63" s="12"/>
      <c r="B63" s="27"/>
      <c r="C63" s="27"/>
      <c r="D63" s="27"/>
      <c r="E63" s="27"/>
      <c r="F63" s="27"/>
      <c r="G63" s="27"/>
      <c r="H63" s="27"/>
      <c r="I63" s="27"/>
      <c r="J63" s="27"/>
      <c r="K63" s="40"/>
      <c r="L63" s="32"/>
      <c r="M63" s="9"/>
      <c r="N63" s="33"/>
      <c r="O63" s="31"/>
    </row>
    <row r="64" spans="1:15" ht="17.5" customHeight="1" x14ac:dyDescent="0.2">
      <c r="A64" s="12"/>
      <c r="B64" s="27"/>
      <c r="C64" s="27"/>
      <c r="D64" s="27"/>
      <c r="E64" s="27"/>
      <c r="F64" s="27"/>
      <c r="G64" s="27"/>
      <c r="H64" s="27"/>
      <c r="I64" s="27"/>
      <c r="J64" s="27"/>
      <c r="K64" s="40"/>
      <c r="L64" s="32"/>
      <c r="M64" s="9"/>
      <c r="N64" s="33"/>
      <c r="O64" s="31"/>
    </row>
    <row r="65" spans="1:15" ht="17.5" customHeight="1" x14ac:dyDescent="0.2">
      <c r="A65" s="12"/>
      <c r="B65" s="27"/>
      <c r="C65" s="27"/>
      <c r="D65" s="27"/>
      <c r="E65" s="27"/>
      <c r="F65" s="27"/>
      <c r="G65" s="27"/>
      <c r="H65" s="27"/>
      <c r="I65" s="27"/>
      <c r="J65" s="27"/>
      <c r="K65" s="40"/>
      <c r="L65" s="32"/>
      <c r="M65" s="9"/>
      <c r="N65" s="33"/>
      <c r="O65" s="31"/>
    </row>
    <row r="66" spans="1:15" ht="17.5" customHeight="1" x14ac:dyDescent="0.2">
      <c r="A66" s="12"/>
      <c r="B66" s="27"/>
      <c r="C66" s="27"/>
      <c r="D66" s="27"/>
      <c r="E66" s="27"/>
      <c r="F66" s="27"/>
      <c r="G66" s="27"/>
      <c r="H66" s="27"/>
      <c r="I66" s="27"/>
      <c r="J66" s="27"/>
      <c r="K66" s="40"/>
      <c r="L66" s="32"/>
      <c r="M66" s="9"/>
      <c r="N66" s="33"/>
      <c r="O66" s="31"/>
    </row>
    <row r="67" spans="1:15" ht="17.5" customHeight="1" x14ac:dyDescent="0.2">
      <c r="A67" s="12"/>
      <c r="B67" s="27"/>
      <c r="C67" s="27"/>
      <c r="D67" s="27"/>
      <c r="E67" s="27"/>
      <c r="F67" s="27"/>
      <c r="G67" s="27"/>
      <c r="H67" s="27"/>
      <c r="I67" s="27"/>
      <c r="J67" s="27"/>
      <c r="K67" s="40"/>
      <c r="L67" s="32"/>
      <c r="M67" s="9"/>
      <c r="N67" s="33"/>
      <c r="O67" s="31"/>
    </row>
    <row r="68" spans="1:15" ht="17.5" customHeight="1" x14ac:dyDescent="0.2">
      <c r="A68" s="12"/>
      <c r="B68" s="27"/>
      <c r="C68" s="27"/>
      <c r="D68" s="27"/>
      <c r="E68" s="27"/>
      <c r="F68" s="27"/>
      <c r="G68" s="27"/>
      <c r="H68" s="27"/>
      <c r="I68" s="27"/>
      <c r="J68" s="27"/>
      <c r="K68" s="40"/>
      <c r="L68" s="32"/>
      <c r="M68" s="9"/>
      <c r="N68" s="33"/>
      <c r="O68" s="31"/>
    </row>
    <row r="69" spans="1:15" ht="17.5" customHeight="1" x14ac:dyDescent="0.2">
      <c r="A69" s="12"/>
      <c r="B69" s="27"/>
      <c r="C69" s="27"/>
      <c r="D69" s="27"/>
      <c r="E69" s="27"/>
      <c r="F69" s="27"/>
      <c r="G69" s="27"/>
      <c r="H69" s="27"/>
      <c r="I69" s="27"/>
      <c r="J69" s="27"/>
      <c r="K69" s="40"/>
      <c r="L69" s="32"/>
      <c r="M69" s="9"/>
      <c r="N69" s="33"/>
      <c r="O69" s="31"/>
    </row>
    <row r="70" spans="1:15" ht="17.5" customHeight="1" x14ac:dyDescent="0.2">
      <c r="A70" s="12"/>
      <c r="B70" s="27"/>
      <c r="C70" s="27"/>
      <c r="D70" s="27"/>
      <c r="E70" s="27"/>
      <c r="F70" s="27"/>
      <c r="G70" s="27"/>
      <c r="H70" s="27"/>
      <c r="I70" s="27"/>
      <c r="J70" s="27"/>
      <c r="K70" s="40"/>
      <c r="L70" s="32"/>
      <c r="M70" s="9"/>
      <c r="N70" s="33"/>
      <c r="O70" s="31"/>
    </row>
    <row r="71" spans="1:15" ht="17.5" customHeight="1" x14ac:dyDescent="0.2">
      <c r="A71" s="12"/>
      <c r="B71" s="27"/>
      <c r="C71" s="27"/>
      <c r="D71" s="27"/>
      <c r="E71" s="27"/>
      <c r="F71" s="27"/>
      <c r="G71" s="27"/>
      <c r="H71" s="27"/>
      <c r="I71" s="27"/>
      <c r="J71" s="27"/>
      <c r="K71" s="40"/>
      <c r="L71" s="32"/>
      <c r="M71" s="9"/>
      <c r="N71" s="33"/>
      <c r="O71" s="31"/>
    </row>
    <row r="72" spans="1:15" ht="17.5" customHeight="1" x14ac:dyDescent="0.2">
      <c r="A72" s="12"/>
      <c r="B72" s="27"/>
      <c r="C72" s="27"/>
      <c r="D72" s="27"/>
      <c r="E72" s="27"/>
      <c r="F72" s="27"/>
      <c r="G72" s="27"/>
      <c r="H72" s="27"/>
      <c r="I72" s="27"/>
      <c r="J72" s="27"/>
      <c r="K72" s="40"/>
      <c r="L72" s="32"/>
      <c r="M72" s="9"/>
      <c r="N72" s="33"/>
      <c r="O72" s="31"/>
    </row>
    <row r="73" spans="1:15" ht="17.5" customHeight="1" x14ac:dyDescent="0.2">
      <c r="A73" s="12"/>
      <c r="B73" s="27"/>
      <c r="C73" s="27"/>
      <c r="D73" s="27"/>
      <c r="E73" s="27"/>
      <c r="F73" s="27"/>
      <c r="G73" s="27"/>
      <c r="H73" s="27"/>
      <c r="I73" s="27"/>
      <c r="J73" s="27"/>
      <c r="K73" s="40"/>
      <c r="L73" s="32"/>
      <c r="M73" s="9"/>
      <c r="N73" s="33"/>
      <c r="O73" s="31"/>
    </row>
    <row r="74" spans="1:15" ht="17.5" customHeight="1" x14ac:dyDescent="0.2">
      <c r="A74" s="12"/>
      <c r="B74" s="27"/>
      <c r="C74" s="27"/>
      <c r="D74" s="27"/>
      <c r="E74" s="27"/>
      <c r="F74" s="27"/>
      <c r="G74" s="27"/>
      <c r="H74" s="27"/>
      <c r="I74" s="27"/>
      <c r="J74" s="27"/>
      <c r="K74" s="40"/>
      <c r="L74" s="32"/>
      <c r="M74" s="9"/>
      <c r="N74" s="33"/>
      <c r="O74" s="31"/>
    </row>
    <row r="75" spans="1:15" ht="17.5" customHeight="1" x14ac:dyDescent="0.2">
      <c r="A75" s="12"/>
      <c r="B75" s="27"/>
      <c r="C75" s="27"/>
      <c r="D75" s="27"/>
      <c r="E75" s="27"/>
      <c r="F75" s="27"/>
      <c r="G75" s="27"/>
      <c r="H75" s="27"/>
      <c r="I75" s="27"/>
      <c r="J75" s="27"/>
      <c r="K75" s="40"/>
      <c r="L75" s="32"/>
      <c r="M75" s="9"/>
      <c r="N75" s="33"/>
      <c r="O75" s="31"/>
    </row>
    <row r="76" spans="1:15" ht="17.5" customHeight="1" x14ac:dyDescent="0.2">
      <c r="A76" s="12"/>
      <c r="B76" s="27"/>
      <c r="C76" s="27"/>
      <c r="D76" s="27"/>
      <c r="E76" s="27"/>
      <c r="F76" s="27"/>
      <c r="G76" s="27"/>
      <c r="H76" s="27"/>
      <c r="I76" s="27"/>
      <c r="J76" s="27"/>
      <c r="K76" s="40"/>
      <c r="L76" s="32"/>
      <c r="M76" s="9"/>
      <c r="N76" s="33"/>
      <c r="O76" s="31"/>
    </row>
    <row r="77" spans="1:15" ht="17.5" customHeight="1" x14ac:dyDescent="0.2">
      <c r="A77" s="12"/>
      <c r="B77" s="27"/>
      <c r="C77" s="27"/>
      <c r="D77" s="27"/>
      <c r="E77" s="27"/>
      <c r="F77" s="27"/>
      <c r="G77" s="27"/>
      <c r="H77" s="27"/>
      <c r="I77" s="27"/>
      <c r="J77" s="27"/>
      <c r="K77" s="40"/>
      <c r="L77" s="32"/>
      <c r="M77" s="9"/>
      <c r="N77" s="33"/>
      <c r="O77" s="31"/>
    </row>
    <row r="78" spans="1:15" ht="17.5" customHeight="1" x14ac:dyDescent="0.2">
      <c r="A78" s="12"/>
      <c r="B78" s="27"/>
      <c r="C78" s="27"/>
      <c r="D78" s="27"/>
      <c r="E78" s="27"/>
      <c r="F78" s="27"/>
      <c r="G78" s="27"/>
      <c r="H78" s="27"/>
      <c r="I78" s="27"/>
      <c r="J78" s="27"/>
      <c r="K78" s="40"/>
      <c r="L78" s="32"/>
      <c r="M78" s="9"/>
      <c r="N78" s="33"/>
      <c r="O78" s="31"/>
    </row>
    <row r="79" spans="1:15" ht="17.5" customHeight="1" x14ac:dyDescent="0.2">
      <c r="A79" s="12"/>
      <c r="B79" s="27"/>
      <c r="C79" s="27"/>
      <c r="D79" s="27"/>
      <c r="E79" s="27"/>
      <c r="F79" s="27"/>
      <c r="G79" s="27"/>
      <c r="H79" s="27"/>
      <c r="I79" s="27"/>
      <c r="J79" s="27"/>
      <c r="K79" s="40"/>
      <c r="L79" s="32"/>
      <c r="M79" s="9"/>
      <c r="N79" s="33"/>
      <c r="O79" s="31"/>
    </row>
    <row r="80" spans="1:15" ht="17.5" customHeight="1" x14ac:dyDescent="0.2">
      <c r="A80" s="12"/>
      <c r="B80" s="27"/>
      <c r="C80" s="27"/>
      <c r="D80" s="27"/>
      <c r="E80" s="27"/>
      <c r="F80" s="27"/>
      <c r="G80" s="27"/>
      <c r="H80" s="27"/>
      <c r="I80" s="27"/>
      <c r="J80" s="27"/>
      <c r="K80" s="40"/>
      <c r="L80" s="32"/>
      <c r="M80" s="9"/>
      <c r="N80" s="33"/>
      <c r="O80" s="31"/>
    </row>
    <row r="81" spans="1:15" ht="17.5" customHeight="1" x14ac:dyDescent="0.2">
      <c r="A81" s="12"/>
      <c r="B81" s="27"/>
      <c r="C81" s="27"/>
      <c r="D81" s="27"/>
      <c r="E81" s="27"/>
      <c r="F81" s="27"/>
      <c r="G81" s="27"/>
      <c r="H81" s="27"/>
      <c r="I81" s="27"/>
      <c r="J81" s="27"/>
      <c r="K81" s="40"/>
      <c r="L81" s="32"/>
      <c r="M81" s="9"/>
      <c r="N81" s="33"/>
      <c r="O81" s="31"/>
    </row>
    <row r="82" spans="1:15" ht="17.5" customHeight="1" x14ac:dyDescent="0.2">
      <c r="A82" s="12"/>
      <c r="B82" s="27"/>
      <c r="C82" s="27"/>
      <c r="D82" s="27"/>
      <c r="E82" s="27"/>
      <c r="F82" s="27"/>
      <c r="G82" s="27"/>
      <c r="H82" s="27"/>
      <c r="I82" s="27"/>
      <c r="J82" s="27"/>
      <c r="K82" s="40"/>
      <c r="L82" s="32"/>
      <c r="M82" s="9"/>
      <c r="N82" s="33"/>
      <c r="O82" s="31"/>
    </row>
    <row r="83" spans="1:15" ht="17.5" customHeight="1" x14ac:dyDescent="0.2">
      <c r="A83" s="12"/>
      <c r="B83" s="27"/>
      <c r="C83" s="27"/>
      <c r="D83" s="27"/>
      <c r="E83" s="27"/>
      <c r="F83" s="27"/>
      <c r="G83" s="27"/>
      <c r="H83" s="27"/>
      <c r="I83" s="27"/>
      <c r="J83" s="27"/>
      <c r="K83" s="40"/>
      <c r="L83" s="32"/>
      <c r="M83" s="9"/>
      <c r="N83" s="33"/>
      <c r="O83" s="31"/>
    </row>
    <row r="84" spans="1:15" ht="17.5" customHeight="1" x14ac:dyDescent="0.2">
      <c r="A84" s="12"/>
      <c r="B84" s="27"/>
      <c r="C84" s="27"/>
      <c r="D84" s="27"/>
      <c r="E84" s="27"/>
      <c r="F84" s="27"/>
      <c r="G84" s="27"/>
      <c r="H84" s="27"/>
      <c r="I84" s="27"/>
      <c r="J84" s="27"/>
      <c r="K84" s="40"/>
      <c r="L84" s="32"/>
      <c r="M84" s="9"/>
      <c r="N84" s="33"/>
      <c r="O84" s="31"/>
    </row>
    <row r="85" spans="1:15" ht="17.5" customHeight="1" x14ac:dyDescent="0.2">
      <c r="A85" s="12"/>
      <c r="B85" s="27"/>
      <c r="C85" s="27"/>
      <c r="D85" s="27"/>
      <c r="E85" s="27"/>
      <c r="F85" s="27"/>
      <c r="G85" s="27"/>
      <c r="H85" s="27"/>
      <c r="I85" s="27"/>
      <c r="J85" s="27"/>
      <c r="K85" s="40"/>
      <c r="L85" s="32"/>
      <c r="M85" s="9"/>
      <c r="N85" s="33"/>
      <c r="O85" s="31"/>
    </row>
    <row r="86" spans="1:15" ht="13.5" customHeight="1" x14ac:dyDescent="0.2">
      <c r="A86" s="9"/>
      <c r="B86" s="9"/>
      <c r="C86" s="9"/>
      <c r="D86" s="9"/>
      <c r="E86" s="9"/>
      <c r="F86" s="9"/>
      <c r="G86" s="9"/>
      <c r="H86" s="9"/>
      <c r="I86" s="9"/>
      <c r="J86" s="9"/>
      <c r="K86" s="33"/>
      <c r="L86" s="32"/>
      <c r="M86" s="9"/>
      <c r="N86" s="33"/>
      <c r="O86" s="32"/>
    </row>
    <row r="87" spans="1:15" ht="13.5" customHeight="1" x14ac:dyDescent="0.2">
      <c r="A87" s="9"/>
      <c r="B87" s="9"/>
      <c r="C87" s="9"/>
      <c r="D87" s="9"/>
      <c r="E87" s="9"/>
      <c r="F87" s="9"/>
      <c r="G87" s="9"/>
      <c r="H87" s="9"/>
      <c r="I87" s="9"/>
      <c r="J87" s="9"/>
      <c r="K87" s="33"/>
      <c r="L87" s="32"/>
      <c r="M87" s="9"/>
      <c r="N87" s="33"/>
      <c r="O87" s="32"/>
    </row>
    <row r="88" spans="1:15" ht="13.5" customHeight="1" x14ac:dyDescent="0.2">
      <c r="A88" s="9"/>
      <c r="B88" s="9"/>
      <c r="C88" s="9"/>
      <c r="D88" s="9"/>
      <c r="E88" s="9"/>
      <c r="F88" s="9"/>
      <c r="G88" s="9"/>
      <c r="H88" s="9"/>
      <c r="I88" s="9"/>
      <c r="J88" s="9"/>
      <c r="K88" s="33"/>
      <c r="L88" s="32"/>
      <c r="M88" s="9"/>
      <c r="N88" s="33"/>
      <c r="O88" s="32"/>
    </row>
    <row r="89" spans="1:15" ht="13.5" customHeight="1" x14ac:dyDescent="0.2">
      <c r="A89" s="9"/>
      <c r="B89" s="9"/>
      <c r="C89" s="9"/>
      <c r="D89" s="9"/>
      <c r="E89" s="9"/>
      <c r="F89" s="9"/>
      <c r="G89" s="9"/>
      <c r="H89" s="9"/>
      <c r="I89" s="9"/>
      <c r="J89" s="9"/>
      <c r="K89" s="33"/>
      <c r="L89" s="32"/>
      <c r="M89" s="9"/>
      <c r="N89" s="33"/>
      <c r="O89" s="32"/>
    </row>
    <row r="90" spans="1:15" ht="13.5" customHeight="1" x14ac:dyDescent="0.2">
      <c r="A90" s="9"/>
      <c r="B90" s="9"/>
      <c r="C90" s="9"/>
      <c r="D90" s="9"/>
      <c r="E90" s="9"/>
      <c r="F90" s="9"/>
      <c r="G90" s="9"/>
      <c r="H90" s="9"/>
      <c r="I90" s="9"/>
      <c r="J90" s="9"/>
      <c r="K90" s="33"/>
      <c r="L90" s="32"/>
      <c r="M90" s="9"/>
      <c r="N90" s="33"/>
      <c r="O90" s="32"/>
    </row>
    <row r="91" spans="1:15" ht="13.5" customHeight="1" x14ac:dyDescent="0.2">
      <c r="A91" s="9"/>
      <c r="B91" s="9"/>
      <c r="C91" s="9"/>
      <c r="D91" s="9"/>
      <c r="E91" s="9"/>
      <c r="F91" s="9"/>
      <c r="G91" s="9"/>
      <c r="H91" s="9"/>
      <c r="I91" s="9"/>
      <c r="J91" s="9"/>
      <c r="K91" s="33"/>
      <c r="L91" s="32"/>
      <c r="M91" s="9"/>
      <c r="N91" s="33"/>
      <c r="O91" s="32"/>
    </row>
    <row r="92" spans="1:15" ht="13.5" customHeight="1" x14ac:dyDescent="0.2">
      <c r="A92" s="9"/>
      <c r="B92" s="9"/>
      <c r="C92" s="9"/>
      <c r="D92" s="9"/>
      <c r="E92" s="9"/>
      <c r="F92" s="9"/>
      <c r="G92" s="9"/>
      <c r="H92" s="9"/>
      <c r="I92" s="9"/>
      <c r="J92" s="9"/>
      <c r="K92" s="33"/>
      <c r="L92" s="32"/>
      <c r="M92" s="9"/>
      <c r="N92" s="33"/>
      <c r="O92" s="32"/>
    </row>
    <row r="93" spans="1:15" ht="13.5" customHeight="1" x14ac:dyDescent="0.2">
      <c r="A93" s="9"/>
      <c r="B93" s="9"/>
      <c r="C93" s="9"/>
      <c r="D93" s="9"/>
      <c r="E93" s="9"/>
      <c r="F93" s="9"/>
      <c r="G93" s="9"/>
      <c r="H93" s="9"/>
      <c r="I93" s="9"/>
      <c r="J93" s="9"/>
      <c r="K93" s="33"/>
      <c r="L93" s="32"/>
      <c r="M93" s="9"/>
      <c r="N93" s="33"/>
      <c r="O93" s="32"/>
    </row>
    <row r="94" spans="1:15" ht="13.5" customHeight="1" x14ac:dyDescent="0.2">
      <c r="A94" s="9"/>
      <c r="B94" s="9"/>
      <c r="C94" s="9"/>
      <c r="D94" s="9"/>
      <c r="E94" s="9"/>
      <c r="F94" s="9"/>
      <c r="G94" s="9"/>
      <c r="H94" s="9"/>
      <c r="I94" s="9"/>
      <c r="J94" s="9"/>
      <c r="K94" s="33"/>
      <c r="L94" s="32"/>
      <c r="M94" s="9"/>
      <c r="N94" s="33"/>
      <c r="O94" s="32"/>
    </row>
    <row r="95" spans="1:15" ht="13.5" customHeight="1" x14ac:dyDescent="0.2">
      <c r="A95" s="9"/>
      <c r="B95" s="9"/>
      <c r="C95" s="9"/>
      <c r="D95" s="9"/>
      <c r="E95" s="9"/>
      <c r="F95" s="9"/>
      <c r="G95" s="9"/>
      <c r="H95" s="9"/>
      <c r="I95" s="9"/>
      <c r="J95" s="9"/>
      <c r="K95" s="33"/>
      <c r="L95" s="32"/>
      <c r="M95" s="9"/>
      <c r="N95" s="33"/>
      <c r="O95" s="32"/>
    </row>
    <row r="96" spans="1:15" ht="13.5" customHeight="1" x14ac:dyDescent="0.2">
      <c r="A96" s="9"/>
      <c r="B96" s="9"/>
      <c r="C96" s="9"/>
      <c r="D96" s="9"/>
      <c r="E96" s="9"/>
      <c r="F96" s="9"/>
      <c r="G96" s="9"/>
      <c r="H96" s="9"/>
      <c r="I96" s="9"/>
      <c r="J96" s="9"/>
      <c r="K96" s="33"/>
      <c r="L96" s="32"/>
      <c r="M96" s="9"/>
      <c r="N96" s="33"/>
      <c r="O96" s="32"/>
    </row>
    <row r="97" spans="1:15" ht="13.5" customHeight="1" x14ac:dyDescent="0.2">
      <c r="A97" s="9"/>
      <c r="B97" s="9"/>
      <c r="C97" s="9"/>
      <c r="D97" s="9"/>
      <c r="E97" s="9"/>
      <c r="F97" s="9"/>
      <c r="G97" s="9"/>
      <c r="H97" s="9"/>
      <c r="I97" s="9"/>
      <c r="J97" s="9"/>
      <c r="K97" s="33"/>
      <c r="L97" s="32"/>
      <c r="M97" s="9"/>
      <c r="N97" s="33"/>
      <c r="O97" s="32"/>
    </row>
    <row r="98" spans="1:15" ht="13.5" customHeight="1" x14ac:dyDescent="0.2">
      <c r="A98" s="9"/>
      <c r="B98" s="9"/>
      <c r="C98" s="9"/>
      <c r="D98" s="9"/>
      <c r="E98" s="9"/>
      <c r="F98" s="9"/>
      <c r="G98" s="9"/>
      <c r="H98" s="9"/>
      <c r="I98" s="9"/>
      <c r="J98" s="9"/>
      <c r="K98" s="33"/>
      <c r="L98" s="32"/>
      <c r="M98" s="9"/>
      <c r="N98" s="33"/>
      <c r="O98" s="32"/>
    </row>
    <row r="99" spans="1:15" ht="13.5" customHeight="1" x14ac:dyDescent="0.2">
      <c r="A99" s="9"/>
      <c r="B99" s="9"/>
      <c r="C99" s="9"/>
      <c r="D99" s="9"/>
      <c r="E99" s="9"/>
      <c r="F99" s="9"/>
      <c r="G99" s="9"/>
      <c r="H99" s="9"/>
      <c r="I99" s="9"/>
      <c r="J99" s="9"/>
      <c r="K99" s="33"/>
      <c r="L99" s="32"/>
      <c r="M99" s="9"/>
      <c r="N99" s="33"/>
      <c r="O99" s="32"/>
    </row>
    <row r="100" spans="1:15" ht="13.5" customHeight="1" x14ac:dyDescent="0.2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33"/>
      <c r="L100" s="32"/>
      <c r="M100" s="9"/>
      <c r="N100" s="33"/>
      <c r="O100" s="32"/>
    </row>
    <row r="101" spans="1:15" ht="13.5" customHeight="1" x14ac:dyDescent="0.2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33"/>
      <c r="L101" s="32"/>
      <c r="M101" s="9"/>
      <c r="N101" s="33"/>
      <c r="O101" s="32"/>
    </row>
    <row r="102" spans="1:15" ht="13.5" customHeight="1" x14ac:dyDescent="0.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33"/>
      <c r="L102" s="32"/>
      <c r="M102" s="9"/>
      <c r="N102" s="33"/>
      <c r="O102" s="32"/>
    </row>
    <row r="103" spans="1:15" ht="13.5" customHeight="1" x14ac:dyDescent="0.2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33"/>
      <c r="L103" s="32"/>
      <c r="M103" s="9"/>
      <c r="N103" s="33"/>
      <c r="O103" s="32"/>
    </row>
    <row r="104" spans="1:15" ht="13.5" customHeight="1" x14ac:dyDescent="0.2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33"/>
      <c r="L104" s="32"/>
      <c r="M104" s="9"/>
      <c r="N104" s="33"/>
      <c r="O104" s="32"/>
    </row>
    <row r="105" spans="1:15" ht="13.5" customHeight="1" x14ac:dyDescent="0.2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33"/>
      <c r="L105" s="32"/>
      <c r="M105" s="9"/>
      <c r="N105" s="33"/>
      <c r="O105" s="32"/>
    </row>
    <row r="106" spans="1:15" ht="13.5" customHeight="1" x14ac:dyDescent="0.2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33"/>
      <c r="L106" s="32"/>
      <c r="M106" s="9"/>
      <c r="N106" s="33"/>
      <c r="O106" s="32"/>
    </row>
    <row r="107" spans="1:15" ht="13.5" customHeight="1" x14ac:dyDescent="0.2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33"/>
      <c r="L107" s="32"/>
      <c r="M107" s="9"/>
      <c r="N107" s="33"/>
      <c r="O107" s="32"/>
    </row>
    <row r="108" spans="1:15" ht="13.5" customHeight="1" x14ac:dyDescent="0.2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33"/>
      <c r="L108" s="32"/>
      <c r="M108" s="9"/>
      <c r="N108" s="33"/>
      <c r="O108" s="32"/>
    </row>
    <row r="109" spans="1:15" ht="13.5" customHeight="1" x14ac:dyDescent="0.2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33"/>
      <c r="L109" s="32"/>
      <c r="M109" s="9"/>
      <c r="N109" s="33"/>
      <c r="O109" s="32"/>
    </row>
    <row r="110" spans="1:15" ht="13.5" customHeight="1" x14ac:dyDescent="0.2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33"/>
      <c r="L110" s="32"/>
      <c r="M110" s="9"/>
      <c r="N110" s="33"/>
      <c r="O110" s="32"/>
    </row>
    <row r="111" spans="1:15" ht="13.5" customHeight="1" x14ac:dyDescent="0.2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33"/>
      <c r="L111" s="32"/>
      <c r="M111" s="9"/>
      <c r="N111" s="33"/>
      <c r="O111" s="32"/>
    </row>
    <row r="112" spans="1:15" ht="13.5" customHeight="1" x14ac:dyDescent="0.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33"/>
      <c r="L112" s="32"/>
      <c r="M112" s="9"/>
      <c r="N112" s="33"/>
      <c r="O112" s="32"/>
    </row>
    <row r="113" spans="1:15" ht="13.5" customHeight="1" x14ac:dyDescent="0.2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33"/>
      <c r="L113" s="32"/>
      <c r="M113" s="9"/>
      <c r="N113" s="33"/>
      <c r="O113" s="32"/>
    </row>
    <row r="114" spans="1:15" ht="13.5" customHeight="1" x14ac:dyDescent="0.2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33"/>
      <c r="L114" s="32"/>
      <c r="M114" s="9"/>
      <c r="N114" s="33"/>
      <c r="O114" s="32"/>
    </row>
    <row r="115" spans="1:15" ht="13.5" customHeight="1" x14ac:dyDescent="0.2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33"/>
      <c r="L115" s="32"/>
      <c r="M115" s="9"/>
      <c r="N115" s="33"/>
      <c r="O115" s="32"/>
    </row>
    <row r="116" spans="1:15" ht="13.5" customHeight="1" x14ac:dyDescent="0.2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33"/>
      <c r="L116" s="32"/>
      <c r="M116" s="9"/>
      <c r="N116" s="33"/>
      <c r="O116" s="32"/>
    </row>
    <row r="117" spans="1:15" ht="13.5" customHeight="1" x14ac:dyDescent="0.2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33"/>
      <c r="L117" s="32"/>
      <c r="M117" s="9"/>
      <c r="N117" s="33"/>
      <c r="O117" s="32"/>
    </row>
    <row r="118" spans="1:15" ht="13.5" customHeight="1" x14ac:dyDescent="0.2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33"/>
      <c r="L118" s="32"/>
      <c r="M118" s="9"/>
      <c r="N118" s="33"/>
      <c r="O118" s="32"/>
    </row>
    <row r="119" spans="1:15" ht="13.5" customHeight="1" x14ac:dyDescent="0.2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33"/>
      <c r="L119" s="32"/>
      <c r="M119" s="9"/>
      <c r="N119" s="33"/>
      <c r="O119" s="32"/>
    </row>
    <row r="120" spans="1:15" ht="13.5" customHeight="1" x14ac:dyDescent="0.2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33"/>
      <c r="L120" s="32"/>
      <c r="M120" s="9"/>
      <c r="N120" s="33"/>
      <c r="O120" s="32"/>
    </row>
    <row r="121" spans="1:15" ht="13.5" customHeight="1" x14ac:dyDescent="0.2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33"/>
      <c r="L121" s="32"/>
      <c r="M121" s="9"/>
      <c r="N121" s="33"/>
      <c r="O121" s="32"/>
    </row>
    <row r="122" spans="1:15" ht="13.5" customHeight="1" x14ac:dyDescent="0.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33"/>
      <c r="L122" s="32"/>
      <c r="M122" s="9"/>
      <c r="N122" s="33"/>
      <c r="O122" s="32"/>
    </row>
    <row r="123" spans="1:15" ht="13.5" customHeight="1" x14ac:dyDescent="0.2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33"/>
      <c r="L123" s="32"/>
      <c r="M123" s="9"/>
      <c r="N123" s="33"/>
      <c r="O123" s="32"/>
    </row>
    <row r="124" spans="1:15" ht="13.5" customHeight="1" x14ac:dyDescent="0.2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33"/>
      <c r="L124" s="32"/>
      <c r="M124" s="9"/>
      <c r="N124" s="33"/>
      <c r="O124" s="32"/>
    </row>
    <row r="125" spans="1:15" ht="13.5" customHeight="1" x14ac:dyDescent="0.2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33"/>
      <c r="L125" s="32"/>
      <c r="M125" s="9"/>
      <c r="N125" s="33"/>
      <c r="O125" s="32"/>
    </row>
    <row r="126" spans="1:15" ht="13.5" customHeight="1" x14ac:dyDescent="0.2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33"/>
      <c r="L126" s="32"/>
      <c r="M126" s="9"/>
      <c r="N126" s="33"/>
      <c r="O126" s="32"/>
    </row>
    <row r="127" spans="1:15" ht="13.5" customHeight="1" x14ac:dyDescent="0.2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33"/>
      <c r="L127" s="32"/>
      <c r="M127" s="9"/>
      <c r="N127" s="33"/>
      <c r="O127" s="32"/>
    </row>
    <row r="128" spans="1:15" ht="13.5" customHeight="1" x14ac:dyDescent="0.2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33"/>
      <c r="L128" s="32"/>
      <c r="M128" s="9"/>
      <c r="N128" s="33"/>
      <c r="O128" s="32"/>
    </row>
    <row r="129" spans="1:15" ht="13.5" customHeight="1" x14ac:dyDescent="0.2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33"/>
      <c r="L129" s="32"/>
      <c r="M129" s="9"/>
      <c r="N129" s="33"/>
      <c r="O129" s="32"/>
    </row>
    <row r="130" spans="1:15" ht="13.5" customHeight="1" x14ac:dyDescent="0.2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33"/>
      <c r="L130" s="32"/>
      <c r="M130" s="9"/>
      <c r="N130" s="33"/>
      <c r="O130" s="32"/>
    </row>
    <row r="131" spans="1:15" ht="13.5" customHeight="1" x14ac:dyDescent="0.2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33"/>
      <c r="L131" s="32"/>
      <c r="M131" s="9"/>
      <c r="N131" s="33"/>
      <c r="O131" s="32"/>
    </row>
    <row r="132" spans="1:15" ht="13.5" customHeight="1" x14ac:dyDescent="0.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33"/>
      <c r="L132" s="32"/>
      <c r="M132" s="9"/>
      <c r="N132" s="33"/>
      <c r="O132" s="32"/>
    </row>
    <row r="133" spans="1:15" ht="13.5" customHeight="1" x14ac:dyDescent="0.2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33"/>
      <c r="L133" s="32"/>
      <c r="M133" s="9"/>
      <c r="N133" s="33"/>
      <c r="O133" s="32"/>
    </row>
    <row r="134" spans="1:15" ht="13.5" customHeight="1" x14ac:dyDescent="0.2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33"/>
      <c r="L134" s="32"/>
      <c r="M134" s="9"/>
      <c r="N134" s="33"/>
      <c r="O134" s="32"/>
    </row>
    <row r="135" spans="1:15" ht="13.5" customHeight="1" x14ac:dyDescent="0.2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33"/>
      <c r="L135" s="32"/>
      <c r="M135" s="9"/>
      <c r="N135" s="33"/>
      <c r="O135" s="32"/>
    </row>
    <row r="136" spans="1:15" ht="13.5" customHeight="1" x14ac:dyDescent="0.2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33"/>
      <c r="L136" s="32"/>
      <c r="M136" s="9"/>
      <c r="N136" s="33"/>
      <c r="O136" s="32"/>
    </row>
    <row r="137" spans="1:15" ht="13.5" customHeight="1" x14ac:dyDescent="0.2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33"/>
      <c r="L137" s="32"/>
      <c r="M137" s="9"/>
      <c r="N137" s="33"/>
      <c r="O137" s="32"/>
    </row>
    <row r="138" spans="1:15" ht="13.5" customHeight="1" x14ac:dyDescent="0.2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33"/>
      <c r="L138" s="32"/>
      <c r="M138" s="9"/>
      <c r="N138" s="33"/>
      <c r="O138" s="32"/>
    </row>
    <row r="139" spans="1:15" ht="13.5" customHeight="1" x14ac:dyDescent="0.2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33"/>
      <c r="L139" s="32"/>
      <c r="M139" s="9"/>
      <c r="N139" s="33"/>
      <c r="O139" s="32"/>
    </row>
    <row r="140" spans="1:15" ht="13.5" customHeight="1" x14ac:dyDescent="0.2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33"/>
      <c r="L140" s="32"/>
      <c r="M140" s="9"/>
      <c r="N140" s="33"/>
      <c r="O140" s="32"/>
    </row>
    <row r="141" spans="1:15" ht="13.5" customHeight="1" x14ac:dyDescent="0.2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33"/>
      <c r="L141" s="32"/>
      <c r="M141" s="9"/>
      <c r="N141" s="33"/>
      <c r="O141" s="32"/>
    </row>
    <row r="142" spans="1:15" ht="13.5" customHeight="1" x14ac:dyDescent="0.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33"/>
      <c r="L142" s="32"/>
      <c r="M142" s="9"/>
      <c r="N142" s="33"/>
      <c r="O142" s="32"/>
    </row>
    <row r="143" spans="1:15" ht="13.5" customHeight="1" x14ac:dyDescent="0.2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33"/>
      <c r="L143" s="32"/>
      <c r="M143" s="9"/>
      <c r="N143" s="33"/>
      <c r="O143" s="32"/>
    </row>
    <row r="144" spans="1:15" ht="13.5" customHeight="1" x14ac:dyDescent="0.2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33"/>
      <c r="L144" s="32"/>
      <c r="M144" s="9"/>
      <c r="N144" s="33"/>
      <c r="O144" s="32"/>
    </row>
    <row r="145" spans="1:15" ht="13.5" customHeight="1" x14ac:dyDescent="0.2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33"/>
      <c r="L145" s="32"/>
      <c r="M145" s="9"/>
      <c r="N145" s="33"/>
      <c r="O145" s="32"/>
    </row>
    <row r="146" spans="1:15" ht="13.5" customHeight="1" x14ac:dyDescent="0.2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33"/>
      <c r="L146" s="32"/>
      <c r="M146" s="9"/>
      <c r="N146" s="33"/>
      <c r="O146" s="32"/>
    </row>
    <row r="147" spans="1:15" ht="13.5" customHeight="1" x14ac:dyDescent="0.2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33"/>
      <c r="L147" s="32"/>
      <c r="M147" s="9"/>
      <c r="N147" s="33"/>
      <c r="O147" s="32"/>
    </row>
    <row r="148" spans="1:15" ht="13.5" customHeight="1" x14ac:dyDescent="0.2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33"/>
      <c r="L148" s="32"/>
      <c r="M148" s="9"/>
      <c r="N148" s="33"/>
      <c r="O148" s="32"/>
    </row>
    <row r="149" spans="1:15" ht="13.5" customHeight="1" x14ac:dyDescent="0.2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33"/>
      <c r="L149" s="32"/>
      <c r="M149" s="9"/>
      <c r="N149" s="33"/>
      <c r="O149" s="32"/>
    </row>
    <row r="150" spans="1:15" ht="13.5" customHeight="1" x14ac:dyDescent="0.2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33"/>
      <c r="L150" s="32"/>
      <c r="M150" s="9"/>
      <c r="N150" s="33"/>
      <c r="O150" s="32"/>
    </row>
    <row r="151" spans="1:15" ht="13.5" customHeight="1" x14ac:dyDescent="0.2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33"/>
      <c r="L151" s="32"/>
      <c r="M151" s="9"/>
      <c r="N151" s="33"/>
      <c r="O151" s="32"/>
    </row>
    <row r="152" spans="1:15" ht="13.5" customHeight="1" x14ac:dyDescent="0.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33"/>
      <c r="L152" s="32"/>
      <c r="M152" s="9"/>
      <c r="N152" s="33"/>
      <c r="O152" s="32"/>
    </row>
    <row r="153" spans="1:15" ht="13.5" customHeight="1" x14ac:dyDescent="0.2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33"/>
      <c r="L153" s="32"/>
      <c r="M153" s="9"/>
      <c r="N153" s="33"/>
      <c r="O153" s="32"/>
    </row>
    <row r="154" spans="1:15" ht="13.5" customHeight="1" x14ac:dyDescent="0.2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33"/>
      <c r="L154" s="32"/>
      <c r="M154" s="9"/>
      <c r="N154" s="33"/>
      <c r="O154" s="32"/>
    </row>
    <row r="155" spans="1:15" ht="13.5" customHeight="1" x14ac:dyDescent="0.2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33"/>
      <c r="L155" s="32"/>
      <c r="M155" s="9"/>
      <c r="N155" s="33"/>
      <c r="O155" s="32"/>
    </row>
    <row r="156" spans="1:15" ht="13.5" customHeight="1" x14ac:dyDescent="0.2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33"/>
      <c r="L156" s="32"/>
      <c r="M156" s="9"/>
      <c r="N156" s="33"/>
      <c r="O156" s="32"/>
    </row>
    <row r="157" spans="1:15" ht="13.5" customHeight="1" x14ac:dyDescent="0.2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33"/>
      <c r="L157" s="32"/>
      <c r="M157" s="9"/>
      <c r="N157" s="33"/>
      <c r="O157" s="32"/>
    </row>
    <row r="158" spans="1:15" ht="13.5" customHeight="1" x14ac:dyDescent="0.2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33"/>
      <c r="L158" s="32"/>
      <c r="M158" s="9"/>
      <c r="N158" s="33"/>
      <c r="O158" s="32"/>
    </row>
    <row r="159" spans="1:15" ht="13.5" customHeight="1" x14ac:dyDescent="0.2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33"/>
      <c r="L159" s="32"/>
      <c r="M159" s="9"/>
      <c r="N159" s="33"/>
      <c r="O159" s="32"/>
    </row>
    <row r="160" spans="1:15" ht="13.5" customHeight="1" x14ac:dyDescent="0.2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33"/>
      <c r="L160" s="32"/>
      <c r="M160" s="9"/>
      <c r="N160" s="33"/>
      <c r="O160" s="32"/>
    </row>
    <row r="161" spans="1:15" ht="13.5" customHeight="1" x14ac:dyDescent="0.2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33"/>
      <c r="L161" s="32"/>
      <c r="M161" s="9"/>
      <c r="N161" s="33"/>
      <c r="O161" s="32"/>
    </row>
    <row r="162" spans="1:15" ht="13.5" customHeight="1" x14ac:dyDescent="0.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33"/>
      <c r="L162" s="32"/>
      <c r="M162" s="9"/>
      <c r="N162" s="33"/>
      <c r="O162" s="32"/>
    </row>
    <row r="163" spans="1:15" ht="13.5" customHeight="1" x14ac:dyDescent="0.2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33"/>
      <c r="L163" s="32"/>
      <c r="M163" s="9"/>
      <c r="N163" s="33"/>
      <c r="O163" s="32"/>
    </row>
    <row r="164" spans="1:15" ht="13.5" customHeight="1" x14ac:dyDescent="0.2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33"/>
      <c r="L164" s="32"/>
      <c r="M164" s="9"/>
      <c r="N164" s="33"/>
      <c r="O164" s="32"/>
    </row>
    <row r="165" spans="1:15" ht="13.5" customHeight="1" x14ac:dyDescent="0.2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33"/>
      <c r="L165" s="32"/>
      <c r="M165" s="9"/>
      <c r="N165" s="33"/>
      <c r="O165" s="32"/>
    </row>
    <row r="166" spans="1:15" ht="13.5" customHeight="1" x14ac:dyDescent="0.2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33"/>
      <c r="L166" s="32"/>
      <c r="M166" s="9"/>
      <c r="N166" s="33"/>
      <c r="O166" s="32"/>
    </row>
    <row r="167" spans="1:15" ht="13.5" customHeight="1" x14ac:dyDescent="0.2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33"/>
      <c r="L167" s="32"/>
      <c r="M167" s="9"/>
      <c r="N167" s="33"/>
      <c r="O167" s="32"/>
    </row>
    <row r="168" spans="1:15" ht="13.5" customHeight="1" x14ac:dyDescent="0.2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33"/>
      <c r="L168" s="32"/>
      <c r="M168" s="9"/>
      <c r="N168" s="33"/>
      <c r="O168" s="32"/>
    </row>
    <row r="169" spans="1:15" ht="13.5" customHeight="1" x14ac:dyDescent="0.2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33"/>
      <c r="L169" s="32"/>
      <c r="M169" s="9"/>
      <c r="N169" s="33"/>
      <c r="O169" s="32"/>
    </row>
    <row r="170" spans="1:15" ht="13.5" customHeight="1" x14ac:dyDescent="0.2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33"/>
      <c r="L170" s="32"/>
      <c r="M170" s="9"/>
      <c r="N170" s="33"/>
      <c r="O170" s="32"/>
    </row>
    <row r="171" spans="1:15" ht="13.5" customHeight="1" x14ac:dyDescent="0.2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33"/>
      <c r="L171" s="32"/>
      <c r="M171" s="9"/>
      <c r="N171" s="33"/>
      <c r="O171" s="32"/>
    </row>
    <row r="172" spans="1:15" ht="13.5" customHeight="1" x14ac:dyDescent="0.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33"/>
      <c r="L172" s="32"/>
      <c r="M172" s="9"/>
      <c r="N172" s="33"/>
      <c r="O172" s="32"/>
    </row>
    <row r="173" spans="1:15" ht="13.5" customHeight="1" x14ac:dyDescent="0.2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33"/>
      <c r="L173" s="32"/>
      <c r="M173" s="9"/>
      <c r="N173" s="33"/>
      <c r="O173" s="32"/>
    </row>
    <row r="174" spans="1:15" ht="13.5" customHeight="1" x14ac:dyDescent="0.2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33"/>
      <c r="L174" s="32"/>
      <c r="M174" s="9"/>
      <c r="N174" s="33"/>
      <c r="O174" s="32"/>
    </row>
    <row r="175" spans="1:15" ht="13.5" customHeight="1" x14ac:dyDescent="0.2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33"/>
      <c r="L175" s="32"/>
      <c r="M175" s="9"/>
      <c r="N175" s="33"/>
      <c r="O175" s="32"/>
    </row>
    <row r="176" spans="1:15" ht="13.5" customHeight="1" x14ac:dyDescent="0.2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33"/>
      <c r="L176" s="32"/>
      <c r="M176" s="9"/>
      <c r="N176" s="33"/>
      <c r="O176" s="32"/>
    </row>
    <row r="177" spans="1:15" ht="13.5" customHeight="1" x14ac:dyDescent="0.2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33"/>
      <c r="L177" s="32"/>
      <c r="M177" s="9"/>
      <c r="N177" s="33"/>
      <c r="O177" s="32"/>
    </row>
    <row r="178" spans="1:15" ht="13.5" customHeight="1" x14ac:dyDescent="0.2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33"/>
      <c r="L178" s="32"/>
      <c r="M178" s="9"/>
      <c r="N178" s="33"/>
      <c r="O178" s="32"/>
    </row>
    <row r="179" spans="1:15" ht="13.5" customHeight="1" x14ac:dyDescent="0.2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33"/>
      <c r="L179" s="32"/>
      <c r="M179" s="9"/>
      <c r="N179" s="33"/>
      <c r="O179" s="32"/>
    </row>
    <row r="180" spans="1:15" ht="13.5" customHeight="1" x14ac:dyDescent="0.2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33"/>
      <c r="L180" s="32"/>
      <c r="M180" s="9"/>
      <c r="N180" s="33"/>
      <c r="O180" s="32"/>
    </row>
    <row r="181" spans="1:15" ht="13.5" customHeight="1" x14ac:dyDescent="0.2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33"/>
      <c r="L181" s="32"/>
      <c r="M181" s="9"/>
      <c r="N181" s="33"/>
      <c r="O181" s="32"/>
    </row>
    <row r="182" spans="1:15" ht="13.5" customHeight="1" x14ac:dyDescent="0.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33"/>
      <c r="L182" s="32"/>
      <c r="M182" s="9"/>
      <c r="N182" s="33"/>
      <c r="O182" s="32"/>
    </row>
    <row r="183" spans="1:15" ht="13.5" customHeight="1" x14ac:dyDescent="0.2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33"/>
      <c r="L183" s="32"/>
      <c r="M183" s="9"/>
      <c r="N183" s="33"/>
      <c r="O183" s="32"/>
    </row>
    <row r="184" spans="1:15" ht="13.5" customHeight="1" x14ac:dyDescent="0.2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33"/>
      <c r="L184" s="32"/>
      <c r="M184" s="9"/>
      <c r="N184" s="33"/>
      <c r="O184" s="32"/>
    </row>
    <row r="185" spans="1:15" ht="13.5" customHeight="1" x14ac:dyDescent="0.2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33"/>
      <c r="L185" s="32"/>
      <c r="M185" s="9"/>
      <c r="N185" s="33"/>
      <c r="O185" s="32"/>
    </row>
    <row r="186" spans="1:15" ht="13.5" customHeight="1" x14ac:dyDescent="0.2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33"/>
      <c r="L186" s="32"/>
      <c r="M186" s="9"/>
      <c r="N186" s="33"/>
      <c r="O186" s="32"/>
    </row>
    <row r="187" spans="1:15" ht="13.5" customHeight="1" x14ac:dyDescent="0.2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33"/>
      <c r="L187" s="32"/>
      <c r="M187" s="9"/>
      <c r="N187" s="33"/>
      <c r="O187" s="32"/>
    </row>
    <row r="188" spans="1:15" ht="13.5" customHeight="1" x14ac:dyDescent="0.2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33"/>
      <c r="L188" s="32"/>
      <c r="M188" s="9"/>
      <c r="N188" s="33"/>
      <c r="O188" s="32"/>
    </row>
    <row r="189" spans="1:15" ht="13.5" customHeight="1" x14ac:dyDescent="0.2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33"/>
      <c r="L189" s="32"/>
      <c r="M189" s="9"/>
      <c r="N189" s="33"/>
      <c r="O189" s="32"/>
    </row>
    <row r="190" spans="1:15" ht="13.5" customHeight="1" x14ac:dyDescent="0.2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33"/>
      <c r="L190" s="32"/>
      <c r="M190" s="9"/>
      <c r="N190" s="33"/>
      <c r="O190" s="32"/>
    </row>
    <row r="191" spans="1:15" ht="13.5" customHeight="1" x14ac:dyDescent="0.2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33"/>
      <c r="L191" s="32"/>
      <c r="M191" s="9"/>
      <c r="N191" s="33"/>
      <c r="O191" s="32"/>
    </row>
    <row r="192" spans="1:15" ht="13.5" customHeight="1" x14ac:dyDescent="0.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33"/>
      <c r="L192" s="32"/>
      <c r="M192" s="9"/>
      <c r="N192" s="33"/>
      <c r="O192" s="32"/>
    </row>
    <row r="193" spans="1:15" ht="13.5" customHeight="1" x14ac:dyDescent="0.2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33"/>
      <c r="L193" s="32"/>
      <c r="M193" s="9"/>
      <c r="N193" s="33"/>
      <c r="O193" s="32"/>
    </row>
    <row r="194" spans="1:15" ht="13.5" customHeight="1" x14ac:dyDescent="0.2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33"/>
      <c r="L194" s="32"/>
      <c r="M194" s="9"/>
      <c r="N194" s="33"/>
      <c r="O194" s="32"/>
    </row>
    <row r="195" spans="1:15" ht="13.5" customHeight="1" x14ac:dyDescent="0.2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33"/>
      <c r="L195" s="32"/>
      <c r="M195" s="9"/>
      <c r="N195" s="33"/>
      <c r="O195" s="32"/>
    </row>
    <row r="196" spans="1:15" ht="13.5" customHeight="1" x14ac:dyDescent="0.2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33"/>
      <c r="L196" s="32"/>
      <c r="M196" s="9"/>
      <c r="N196" s="33"/>
      <c r="O196" s="32"/>
    </row>
    <row r="197" spans="1:15" ht="13.5" customHeight="1" x14ac:dyDescent="0.2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33"/>
      <c r="L197" s="32"/>
      <c r="M197" s="9"/>
      <c r="N197" s="33"/>
      <c r="O197" s="32"/>
    </row>
    <row r="198" spans="1:15" ht="13.5" customHeight="1" x14ac:dyDescent="0.2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33"/>
      <c r="L198" s="32"/>
      <c r="M198" s="9"/>
      <c r="N198" s="33"/>
      <c r="O198" s="32"/>
    </row>
    <row r="199" spans="1:15" ht="13.5" customHeight="1" x14ac:dyDescent="0.2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33"/>
      <c r="L199" s="32"/>
      <c r="M199" s="9"/>
      <c r="N199" s="33"/>
      <c r="O199" s="32"/>
    </row>
    <row r="200" spans="1:15" ht="13.5" customHeight="1" x14ac:dyDescent="0.2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33"/>
      <c r="L200" s="32"/>
      <c r="M200" s="9"/>
      <c r="N200" s="33"/>
      <c r="O200" s="32"/>
    </row>
    <row r="201" spans="1:15" ht="13.5" customHeight="1" x14ac:dyDescent="0.2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33"/>
      <c r="L201" s="32"/>
      <c r="M201" s="9"/>
      <c r="N201" s="33"/>
      <c r="O201" s="32"/>
    </row>
    <row r="202" spans="1:15" ht="13.5" customHeight="1" x14ac:dyDescent="0.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33"/>
      <c r="L202" s="32"/>
      <c r="M202" s="9"/>
      <c r="N202" s="33"/>
      <c r="O202" s="32"/>
    </row>
    <row r="203" spans="1:15" ht="13.5" customHeight="1" x14ac:dyDescent="0.2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33"/>
      <c r="L203" s="32"/>
      <c r="M203" s="9"/>
      <c r="N203" s="33"/>
      <c r="O203" s="32"/>
    </row>
    <row r="204" spans="1:15" ht="13.5" customHeight="1" x14ac:dyDescent="0.2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33"/>
      <c r="L204" s="32"/>
      <c r="M204" s="9"/>
      <c r="N204" s="33"/>
      <c r="O204" s="32"/>
    </row>
    <row r="205" spans="1:15" ht="13.5" customHeight="1" x14ac:dyDescent="0.2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33"/>
      <c r="L205" s="32"/>
      <c r="M205" s="9"/>
      <c r="N205" s="33"/>
      <c r="O205" s="32"/>
    </row>
    <row r="206" spans="1:15" ht="13.5" customHeight="1" x14ac:dyDescent="0.2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33"/>
      <c r="L206" s="32"/>
      <c r="M206" s="9"/>
      <c r="N206" s="33"/>
      <c r="O206" s="32"/>
    </row>
    <row r="207" spans="1:15" ht="13.5" customHeight="1" x14ac:dyDescent="0.2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33"/>
      <c r="L207" s="32"/>
      <c r="M207" s="9"/>
      <c r="N207" s="33"/>
      <c r="O207" s="32"/>
    </row>
    <row r="208" spans="1:15" ht="13.5" customHeight="1" x14ac:dyDescent="0.2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33"/>
      <c r="L208" s="32"/>
      <c r="M208" s="9"/>
      <c r="N208" s="33"/>
      <c r="O208" s="32"/>
    </row>
    <row r="209" spans="1:15" ht="13.5" customHeight="1" x14ac:dyDescent="0.2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33"/>
      <c r="L209" s="32"/>
      <c r="M209" s="9"/>
      <c r="N209" s="33"/>
      <c r="O209" s="32"/>
    </row>
    <row r="210" spans="1:15" ht="13.5" customHeight="1" x14ac:dyDescent="0.2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33"/>
      <c r="L210" s="32"/>
      <c r="M210" s="9"/>
      <c r="N210" s="33"/>
      <c r="O210" s="32"/>
    </row>
    <row r="211" spans="1:15" ht="13.5" customHeight="1" x14ac:dyDescent="0.2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33"/>
      <c r="L211" s="32"/>
      <c r="M211" s="9"/>
      <c r="N211" s="33"/>
      <c r="O211" s="32"/>
    </row>
    <row r="212" spans="1:15" ht="13.5" customHeight="1" x14ac:dyDescent="0.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33"/>
      <c r="L212" s="32"/>
      <c r="M212" s="9"/>
      <c r="N212" s="33"/>
      <c r="O212" s="32"/>
    </row>
    <row r="213" spans="1:15" ht="13.5" customHeight="1" x14ac:dyDescent="0.2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33"/>
      <c r="L213" s="32"/>
      <c r="M213" s="9"/>
      <c r="N213" s="33"/>
      <c r="O213" s="32"/>
    </row>
    <row r="214" spans="1:15" ht="13.5" customHeight="1" x14ac:dyDescent="0.2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33"/>
      <c r="L214" s="32"/>
      <c r="M214" s="9"/>
      <c r="N214" s="33"/>
      <c r="O214" s="32"/>
    </row>
    <row r="215" spans="1:15" ht="13.5" customHeight="1" x14ac:dyDescent="0.2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33"/>
      <c r="L215" s="32"/>
      <c r="M215" s="9"/>
      <c r="N215" s="33"/>
      <c r="O215" s="32"/>
    </row>
    <row r="216" spans="1:15" ht="13.5" customHeight="1" x14ac:dyDescent="0.2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33"/>
      <c r="L216" s="32"/>
      <c r="M216" s="9"/>
      <c r="N216" s="33"/>
      <c r="O216" s="32"/>
    </row>
    <row r="217" spans="1:15" ht="13.5" customHeight="1" x14ac:dyDescent="0.2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33"/>
      <c r="L217" s="32"/>
      <c r="M217" s="9"/>
      <c r="N217" s="33"/>
      <c r="O217" s="32"/>
    </row>
    <row r="218" spans="1:15" ht="13.5" customHeight="1" x14ac:dyDescent="0.2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33"/>
      <c r="L218" s="32"/>
      <c r="M218" s="9"/>
      <c r="N218" s="33"/>
      <c r="O218" s="32"/>
    </row>
    <row r="219" spans="1:15" ht="13.5" customHeight="1" x14ac:dyDescent="0.2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33"/>
      <c r="L219" s="32"/>
      <c r="M219" s="9"/>
      <c r="N219" s="33"/>
      <c r="O219" s="32"/>
    </row>
    <row r="220" spans="1:15" ht="13.5" customHeight="1" x14ac:dyDescent="0.2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33"/>
      <c r="L220" s="32"/>
      <c r="M220" s="9"/>
      <c r="N220" s="33"/>
      <c r="O220" s="32"/>
    </row>
    <row r="221" spans="1:15" ht="13.5" customHeight="1" x14ac:dyDescent="0.2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33"/>
      <c r="L221" s="32"/>
      <c r="M221" s="9"/>
      <c r="N221" s="33"/>
      <c r="O221" s="32"/>
    </row>
    <row r="222" spans="1:15" ht="13.5" customHeight="1" x14ac:dyDescent="0.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33"/>
      <c r="L222" s="32"/>
      <c r="M222" s="9"/>
      <c r="N222" s="33"/>
      <c r="O222" s="32"/>
    </row>
    <row r="223" spans="1:15" ht="13.5" customHeight="1" x14ac:dyDescent="0.2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33"/>
      <c r="L223" s="32"/>
      <c r="M223" s="9"/>
      <c r="N223" s="33"/>
      <c r="O223" s="32"/>
    </row>
    <row r="224" spans="1:15" ht="13.5" customHeight="1" x14ac:dyDescent="0.2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33"/>
      <c r="L224" s="32"/>
      <c r="M224" s="9"/>
      <c r="N224" s="33"/>
      <c r="O224" s="32"/>
    </row>
    <row r="225" spans="1:15" ht="13.5" customHeight="1" x14ac:dyDescent="0.2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33"/>
      <c r="L225" s="32"/>
      <c r="M225" s="9"/>
      <c r="N225" s="33"/>
      <c r="O225" s="32"/>
    </row>
    <row r="226" spans="1:15" ht="13.5" customHeight="1" x14ac:dyDescent="0.2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33"/>
      <c r="L226" s="32"/>
      <c r="M226" s="9"/>
      <c r="N226" s="33"/>
      <c r="O226" s="32"/>
    </row>
    <row r="227" spans="1:15" ht="13.5" customHeight="1" x14ac:dyDescent="0.2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33"/>
      <c r="L227" s="32"/>
      <c r="M227" s="9"/>
      <c r="N227" s="33"/>
      <c r="O227" s="32"/>
    </row>
    <row r="228" spans="1:15" ht="13.5" customHeight="1" x14ac:dyDescent="0.2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33"/>
      <c r="L228" s="32"/>
      <c r="M228" s="9"/>
      <c r="N228" s="33"/>
      <c r="O228" s="32"/>
    </row>
    <row r="229" spans="1:15" ht="13.5" customHeight="1" x14ac:dyDescent="0.2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33"/>
      <c r="L229" s="32"/>
      <c r="M229" s="9"/>
      <c r="N229" s="33"/>
      <c r="O229" s="32"/>
    </row>
    <row r="230" spans="1:15" ht="13.5" customHeight="1" x14ac:dyDescent="0.2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33"/>
      <c r="L230" s="32"/>
      <c r="M230" s="9"/>
      <c r="N230" s="33"/>
      <c r="O230" s="32"/>
    </row>
    <row r="231" spans="1:15" ht="13.5" customHeight="1" x14ac:dyDescent="0.2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33"/>
      <c r="L231" s="32"/>
      <c r="M231" s="9"/>
      <c r="N231" s="33"/>
      <c r="O231" s="32"/>
    </row>
    <row r="232" spans="1:15" ht="13.5" customHeight="1" x14ac:dyDescent="0.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33"/>
      <c r="L232" s="32"/>
      <c r="M232" s="9"/>
      <c r="N232" s="33"/>
      <c r="O232" s="32"/>
    </row>
    <row r="233" spans="1:15" ht="13.5" customHeight="1" x14ac:dyDescent="0.2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33"/>
      <c r="L233" s="32"/>
      <c r="M233" s="9"/>
      <c r="N233" s="33"/>
      <c r="O233" s="32"/>
    </row>
    <row r="234" spans="1:15" ht="13.5" customHeight="1" x14ac:dyDescent="0.2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33"/>
      <c r="L234" s="32"/>
      <c r="M234" s="9"/>
      <c r="N234" s="33"/>
      <c r="O234" s="32"/>
    </row>
    <row r="235" spans="1:15" ht="13.5" customHeight="1" x14ac:dyDescent="0.2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33"/>
      <c r="L235" s="32"/>
      <c r="M235" s="9"/>
      <c r="N235" s="33"/>
      <c r="O235" s="32"/>
    </row>
    <row r="236" spans="1:15" ht="13.5" customHeight="1" x14ac:dyDescent="0.2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33"/>
      <c r="L236" s="32"/>
      <c r="M236" s="9"/>
      <c r="N236" s="33"/>
      <c r="O236" s="32"/>
    </row>
    <row r="237" spans="1:15" ht="13.5" customHeight="1" x14ac:dyDescent="0.2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33"/>
      <c r="L237" s="32"/>
      <c r="M237" s="9"/>
      <c r="N237" s="33"/>
      <c r="O237" s="32"/>
    </row>
    <row r="238" spans="1:15" ht="13.5" customHeight="1" x14ac:dyDescent="0.2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33"/>
      <c r="L238" s="32"/>
      <c r="M238" s="9"/>
      <c r="N238" s="33"/>
      <c r="O238" s="32"/>
    </row>
    <row r="239" spans="1:15" ht="13.5" customHeight="1" x14ac:dyDescent="0.2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33"/>
      <c r="L239" s="32"/>
      <c r="M239" s="9"/>
      <c r="N239" s="33"/>
      <c r="O239" s="32"/>
    </row>
    <row r="240" spans="1:15" ht="13.5" customHeight="1" x14ac:dyDescent="0.2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33"/>
      <c r="L240" s="32"/>
      <c r="M240" s="9"/>
      <c r="N240" s="33"/>
      <c r="O240" s="32"/>
    </row>
    <row r="241" spans="1:15" ht="13.5" customHeight="1" x14ac:dyDescent="0.2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33"/>
      <c r="L241" s="32"/>
      <c r="M241" s="9"/>
      <c r="N241" s="33"/>
      <c r="O241" s="32"/>
    </row>
    <row r="242" spans="1:15" ht="13.5" customHeight="1" x14ac:dyDescent="0.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33"/>
      <c r="L242" s="32"/>
      <c r="M242" s="9"/>
      <c r="N242" s="33"/>
      <c r="O242" s="32"/>
    </row>
    <row r="243" spans="1:15" ht="13.5" customHeight="1" x14ac:dyDescent="0.2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33"/>
      <c r="L243" s="32"/>
      <c r="M243" s="9"/>
      <c r="N243" s="33"/>
      <c r="O243" s="32"/>
    </row>
    <row r="244" spans="1:15" ht="13.5" customHeight="1" x14ac:dyDescent="0.2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33"/>
      <c r="L244" s="32"/>
      <c r="M244" s="9"/>
      <c r="N244" s="33"/>
      <c r="O244" s="32"/>
    </row>
    <row r="245" spans="1:15" ht="13.5" customHeight="1" x14ac:dyDescent="0.2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33"/>
      <c r="L245" s="32"/>
      <c r="M245" s="9"/>
      <c r="N245" s="33"/>
      <c r="O245" s="32"/>
    </row>
    <row r="246" spans="1:15" ht="13.5" customHeight="1" x14ac:dyDescent="0.2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33"/>
      <c r="L246" s="32"/>
      <c r="M246" s="9"/>
      <c r="N246" s="33"/>
      <c r="O246" s="32"/>
    </row>
    <row r="247" spans="1:15" ht="13.5" customHeight="1" x14ac:dyDescent="0.2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33"/>
      <c r="L247" s="32"/>
      <c r="M247" s="9"/>
      <c r="N247" s="33"/>
      <c r="O247" s="32"/>
    </row>
    <row r="248" spans="1:15" ht="13.5" customHeight="1" x14ac:dyDescent="0.2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33"/>
      <c r="L248" s="32"/>
      <c r="M248" s="9"/>
      <c r="N248" s="33"/>
      <c r="O248" s="32"/>
    </row>
    <row r="249" spans="1:15" ht="13.5" customHeight="1" x14ac:dyDescent="0.2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33"/>
      <c r="L249" s="32"/>
      <c r="M249" s="9"/>
      <c r="N249" s="33"/>
      <c r="O249" s="32"/>
    </row>
    <row r="250" spans="1:15" ht="13.5" customHeight="1" x14ac:dyDescent="0.2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33"/>
      <c r="L250" s="32"/>
      <c r="M250" s="9"/>
      <c r="N250" s="33"/>
      <c r="O250" s="32"/>
    </row>
    <row r="251" spans="1:15" ht="13.5" customHeight="1" x14ac:dyDescent="0.2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33"/>
      <c r="L251" s="32"/>
      <c r="M251" s="9"/>
      <c r="N251" s="33"/>
      <c r="O251" s="32"/>
    </row>
    <row r="252" spans="1:15" ht="13.5" customHeight="1" x14ac:dyDescent="0.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33"/>
      <c r="L252" s="32"/>
      <c r="M252" s="9"/>
      <c r="N252" s="33"/>
      <c r="O252" s="32"/>
    </row>
    <row r="253" spans="1:15" ht="13.5" customHeight="1" x14ac:dyDescent="0.2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33"/>
      <c r="L253" s="32"/>
      <c r="M253" s="9"/>
      <c r="N253" s="33"/>
      <c r="O253" s="32"/>
    </row>
    <row r="254" spans="1:15" ht="13.5" customHeight="1" x14ac:dyDescent="0.2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33"/>
      <c r="L254" s="32"/>
      <c r="M254" s="9"/>
      <c r="N254" s="33"/>
      <c r="O254" s="32"/>
    </row>
    <row r="255" spans="1:15" ht="13.5" customHeight="1" x14ac:dyDescent="0.2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33"/>
      <c r="L255" s="32"/>
      <c r="M255" s="9"/>
      <c r="N255" s="33"/>
      <c r="O255" s="32"/>
    </row>
    <row r="256" spans="1:15" ht="13.5" customHeight="1" x14ac:dyDescent="0.2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33"/>
      <c r="L256" s="32"/>
      <c r="M256" s="9"/>
      <c r="N256" s="33"/>
      <c r="O256" s="32"/>
    </row>
    <row r="257" spans="1:15" ht="13.5" customHeight="1" x14ac:dyDescent="0.2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33"/>
      <c r="L257" s="32"/>
      <c r="M257" s="9"/>
      <c r="N257" s="33"/>
      <c r="O257" s="32"/>
    </row>
    <row r="258" spans="1:15" ht="13.5" customHeight="1" x14ac:dyDescent="0.2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33"/>
      <c r="L258" s="32"/>
      <c r="M258" s="9"/>
      <c r="N258" s="33"/>
      <c r="O258" s="32"/>
    </row>
    <row r="259" spans="1:15" ht="13.5" customHeight="1" x14ac:dyDescent="0.2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33"/>
      <c r="L259" s="32"/>
      <c r="M259" s="9"/>
      <c r="N259" s="33"/>
      <c r="O259" s="32"/>
    </row>
    <row r="260" spans="1:15" ht="13.5" customHeight="1" x14ac:dyDescent="0.2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33"/>
      <c r="L260" s="32"/>
      <c r="M260" s="9"/>
      <c r="N260" s="33"/>
      <c r="O260" s="32"/>
    </row>
    <row r="261" spans="1:15" ht="13.5" customHeight="1" x14ac:dyDescent="0.2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33"/>
      <c r="L261" s="32"/>
      <c r="M261" s="9"/>
      <c r="N261" s="33"/>
      <c r="O261" s="32"/>
    </row>
    <row r="262" spans="1:15" ht="13.5" customHeight="1" x14ac:dyDescent="0.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33"/>
      <c r="L262" s="32"/>
      <c r="M262" s="9"/>
      <c r="N262" s="33"/>
      <c r="O262" s="32"/>
    </row>
    <row r="263" spans="1:15" ht="13.5" customHeight="1" x14ac:dyDescent="0.2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33"/>
      <c r="L263" s="32"/>
      <c r="M263" s="9"/>
      <c r="N263" s="33"/>
      <c r="O263" s="32"/>
    </row>
    <row r="264" spans="1:15" ht="13.5" customHeight="1" x14ac:dyDescent="0.2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33"/>
      <c r="L264" s="32"/>
      <c r="M264" s="9"/>
      <c r="N264" s="33"/>
      <c r="O264" s="32"/>
    </row>
    <row r="265" spans="1:15" ht="13.5" customHeight="1" x14ac:dyDescent="0.2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33"/>
      <c r="L265" s="32"/>
      <c r="M265" s="9"/>
      <c r="N265" s="33"/>
      <c r="O265" s="32"/>
    </row>
    <row r="266" spans="1:15" ht="13.5" customHeight="1" x14ac:dyDescent="0.2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33"/>
      <c r="L266" s="32"/>
      <c r="M266" s="9"/>
      <c r="N266" s="33"/>
      <c r="O266" s="32"/>
    </row>
    <row r="267" spans="1:15" ht="13.5" customHeight="1" x14ac:dyDescent="0.2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33"/>
      <c r="L267" s="32"/>
      <c r="M267" s="9"/>
      <c r="N267" s="33"/>
      <c r="O267" s="32"/>
    </row>
    <row r="268" spans="1:15" ht="13.5" customHeight="1" x14ac:dyDescent="0.2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33"/>
      <c r="L268" s="32"/>
      <c r="M268" s="9"/>
      <c r="N268" s="33"/>
      <c r="O268" s="32"/>
    </row>
    <row r="269" spans="1:15" ht="13.5" customHeight="1" x14ac:dyDescent="0.2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33"/>
      <c r="L269" s="32"/>
      <c r="M269" s="9"/>
      <c r="N269" s="33"/>
      <c r="O269" s="32"/>
    </row>
    <row r="270" spans="1:15" ht="13.5" customHeight="1" x14ac:dyDescent="0.2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33"/>
      <c r="L270" s="32"/>
      <c r="M270" s="9"/>
      <c r="N270" s="33"/>
      <c r="O270" s="32"/>
    </row>
    <row r="271" spans="1:15" ht="13.5" customHeight="1" x14ac:dyDescent="0.2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33"/>
      <c r="L271" s="32"/>
      <c r="M271" s="9"/>
      <c r="N271" s="33"/>
      <c r="O271" s="32"/>
    </row>
    <row r="272" spans="1:15" ht="13.5" customHeight="1" x14ac:dyDescent="0.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33"/>
      <c r="L272" s="32"/>
      <c r="M272" s="9"/>
      <c r="N272" s="33"/>
      <c r="O272" s="32"/>
    </row>
    <row r="273" spans="1:15" ht="13.5" customHeight="1" x14ac:dyDescent="0.2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33"/>
      <c r="L273" s="32"/>
      <c r="M273" s="9"/>
      <c r="N273" s="33"/>
      <c r="O273" s="32"/>
    </row>
    <row r="274" spans="1:15" ht="13.5" customHeight="1" x14ac:dyDescent="0.2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33"/>
      <c r="L274" s="32"/>
      <c r="M274" s="9"/>
      <c r="N274" s="33"/>
      <c r="O274" s="32"/>
    </row>
    <row r="275" spans="1:15" ht="13.5" customHeight="1" x14ac:dyDescent="0.2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33"/>
      <c r="L275" s="32"/>
      <c r="M275" s="9"/>
      <c r="N275" s="33"/>
      <c r="O275" s="32"/>
    </row>
    <row r="276" spans="1:15" ht="13.5" customHeight="1" x14ac:dyDescent="0.2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33"/>
      <c r="L276" s="32"/>
      <c r="M276" s="9"/>
      <c r="N276" s="33"/>
      <c r="O276" s="32"/>
    </row>
    <row r="277" spans="1:15" ht="13.5" customHeight="1" x14ac:dyDescent="0.2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33"/>
      <c r="L277" s="32"/>
      <c r="M277" s="9"/>
      <c r="N277" s="33"/>
      <c r="O277" s="32"/>
    </row>
    <row r="278" spans="1:15" ht="13.5" customHeight="1" x14ac:dyDescent="0.2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33"/>
      <c r="L278" s="32"/>
      <c r="M278" s="9"/>
      <c r="N278" s="33"/>
      <c r="O278" s="32"/>
    </row>
    <row r="279" spans="1:15" ht="13.5" customHeight="1" x14ac:dyDescent="0.2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33"/>
      <c r="L279" s="32"/>
      <c r="M279" s="9"/>
      <c r="N279" s="33"/>
      <c r="O279" s="32"/>
    </row>
    <row r="280" spans="1:15" ht="13.5" customHeight="1" x14ac:dyDescent="0.2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33"/>
      <c r="L280" s="32"/>
      <c r="M280" s="9"/>
      <c r="N280" s="33"/>
      <c r="O280" s="32"/>
    </row>
    <row r="281" spans="1:15" ht="13.5" customHeight="1" x14ac:dyDescent="0.2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33"/>
      <c r="L281" s="32"/>
      <c r="M281" s="9"/>
      <c r="N281" s="33"/>
      <c r="O281" s="32"/>
    </row>
    <row r="282" spans="1:15" ht="13.5" customHeight="1" x14ac:dyDescent="0.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33"/>
      <c r="L282" s="32"/>
      <c r="M282" s="9"/>
      <c r="N282" s="33"/>
      <c r="O282" s="32"/>
    </row>
    <row r="283" spans="1:15" ht="13.5" customHeight="1" x14ac:dyDescent="0.2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33"/>
      <c r="L283" s="32"/>
      <c r="M283" s="9"/>
      <c r="N283" s="33"/>
      <c r="O283" s="32"/>
    </row>
    <row r="284" spans="1:15" ht="13.5" customHeight="1" x14ac:dyDescent="0.2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33"/>
      <c r="L284" s="32"/>
      <c r="M284" s="9"/>
      <c r="N284" s="33"/>
      <c r="O284" s="32"/>
    </row>
    <row r="285" spans="1:15" ht="13.5" customHeight="1" x14ac:dyDescent="0.2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33"/>
      <c r="L285" s="32"/>
      <c r="M285" s="9"/>
      <c r="N285" s="33"/>
      <c r="O285" s="32"/>
    </row>
    <row r="286" spans="1:15" ht="13.5" customHeight="1" x14ac:dyDescent="0.2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33"/>
      <c r="L286" s="32"/>
      <c r="M286" s="9"/>
      <c r="N286" s="33"/>
      <c r="O286" s="32"/>
    </row>
    <row r="287" spans="1:15" ht="13.5" customHeight="1" x14ac:dyDescent="0.2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33"/>
      <c r="L287" s="32"/>
      <c r="M287" s="9"/>
      <c r="N287" s="33"/>
      <c r="O287" s="32"/>
    </row>
    <row r="288" spans="1:15" ht="13.5" customHeight="1" x14ac:dyDescent="0.2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33"/>
      <c r="L288" s="32"/>
      <c r="M288" s="9"/>
      <c r="N288" s="33"/>
      <c r="O288" s="32"/>
    </row>
    <row r="289" spans="1:15" ht="13.5" customHeight="1" x14ac:dyDescent="0.2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33"/>
      <c r="L289" s="32"/>
      <c r="M289" s="9"/>
      <c r="N289" s="33"/>
      <c r="O289" s="32"/>
    </row>
    <row r="290" spans="1:15" ht="13.5" customHeight="1" x14ac:dyDescent="0.2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33"/>
      <c r="L290" s="32"/>
      <c r="M290" s="9"/>
      <c r="N290" s="33"/>
      <c r="O290" s="32"/>
    </row>
    <row r="291" spans="1:15" ht="13.5" customHeight="1" x14ac:dyDescent="0.2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33"/>
      <c r="L291" s="32"/>
      <c r="M291" s="9"/>
      <c r="N291" s="33"/>
      <c r="O291" s="32"/>
    </row>
    <row r="292" spans="1:15" ht="13.5" customHeight="1" x14ac:dyDescent="0.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33"/>
      <c r="L292" s="32"/>
      <c r="M292" s="9"/>
      <c r="N292" s="33"/>
      <c r="O292" s="32"/>
    </row>
    <row r="293" spans="1:15" ht="13.5" customHeight="1" x14ac:dyDescent="0.2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33"/>
      <c r="L293" s="32"/>
      <c r="M293" s="9"/>
      <c r="N293" s="33"/>
      <c r="O293" s="32"/>
    </row>
    <row r="294" spans="1:15" ht="13.5" customHeight="1" x14ac:dyDescent="0.2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33"/>
      <c r="L294" s="32"/>
      <c r="M294" s="9"/>
      <c r="N294" s="33"/>
      <c r="O294" s="32"/>
    </row>
    <row r="295" spans="1:15" ht="13.5" customHeight="1" x14ac:dyDescent="0.2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33"/>
      <c r="L295" s="32"/>
      <c r="M295" s="9"/>
      <c r="N295" s="33"/>
      <c r="O295" s="32"/>
    </row>
    <row r="296" spans="1:15" ht="13.5" customHeight="1" x14ac:dyDescent="0.2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33"/>
      <c r="L296" s="32"/>
      <c r="M296" s="9"/>
      <c r="N296" s="33"/>
      <c r="O296" s="32"/>
    </row>
    <row r="297" spans="1:15" ht="13.5" customHeight="1" x14ac:dyDescent="0.2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33"/>
      <c r="L297" s="32"/>
      <c r="M297" s="9"/>
      <c r="N297" s="33"/>
      <c r="O297" s="32"/>
    </row>
    <row r="298" spans="1:15" ht="13.5" customHeight="1" x14ac:dyDescent="0.2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33"/>
      <c r="L298" s="32"/>
      <c r="M298" s="9"/>
      <c r="N298" s="33"/>
      <c r="O298" s="32"/>
    </row>
    <row r="299" spans="1:15" ht="13.5" customHeight="1" x14ac:dyDescent="0.2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33"/>
      <c r="L299" s="32"/>
      <c r="M299" s="9"/>
      <c r="N299" s="33"/>
      <c r="O299" s="32"/>
    </row>
    <row r="300" spans="1:15" ht="13.5" customHeight="1" x14ac:dyDescent="0.2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33"/>
      <c r="L300" s="32"/>
      <c r="M300" s="9"/>
      <c r="N300" s="33"/>
      <c r="O300" s="32"/>
    </row>
    <row r="301" spans="1:15" ht="13.5" customHeight="1" x14ac:dyDescent="0.2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33"/>
      <c r="L301" s="32"/>
      <c r="M301" s="9"/>
      <c r="N301" s="33"/>
      <c r="O301" s="32"/>
    </row>
    <row r="302" spans="1:15" ht="13.5" customHeight="1" x14ac:dyDescent="0.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33"/>
      <c r="L302" s="32"/>
      <c r="M302" s="9"/>
      <c r="N302" s="33"/>
      <c r="O302" s="32"/>
    </row>
    <row r="303" spans="1:15" ht="13.5" customHeight="1" x14ac:dyDescent="0.2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33"/>
      <c r="L303" s="32"/>
      <c r="M303" s="9"/>
      <c r="N303" s="33"/>
      <c r="O303" s="32"/>
    </row>
    <row r="304" spans="1:15" ht="13.5" customHeight="1" x14ac:dyDescent="0.2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33"/>
      <c r="L304" s="32"/>
      <c r="M304" s="9"/>
      <c r="N304" s="33"/>
      <c r="O304" s="32"/>
    </row>
    <row r="305" spans="1:15" ht="13.5" customHeight="1" x14ac:dyDescent="0.2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33"/>
      <c r="L305" s="32"/>
      <c r="M305" s="9"/>
      <c r="N305" s="33"/>
      <c r="O305" s="32"/>
    </row>
    <row r="306" spans="1:15" ht="13.5" customHeight="1" x14ac:dyDescent="0.2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33"/>
      <c r="L306" s="32"/>
      <c r="M306" s="9"/>
      <c r="N306" s="33"/>
      <c r="O306" s="32"/>
    </row>
  </sheetData>
  <phoneticPr fontId="5" type="noConversion"/>
  <pageMargins left="0.51181100000000002" right="0.51181100000000002" top="0.78740200000000005" bottom="0.78740200000000005" header="0.31496099999999999" footer="0.31496099999999999"/>
  <pageSetup orientation="portrait"/>
  <headerFooter>
    <oddFooter>&amp;C&amp;"Helvetica Neue,Regular"&amp;12&amp;K000000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N165"/>
  <sheetViews>
    <sheetView showGridLines="0" workbookViewId="0">
      <selection activeCell="A36" sqref="A36:A37"/>
    </sheetView>
  </sheetViews>
  <sheetFormatPr baseColWidth="10" defaultColWidth="8.83203125" defaultRowHeight="15.75" customHeight="1" x14ac:dyDescent="0.2"/>
  <cols>
    <col min="1" max="1" width="37.33203125" style="1" customWidth="1"/>
    <col min="2" max="2" width="19" style="1" customWidth="1"/>
    <col min="3" max="5" width="18.33203125" style="1" customWidth="1"/>
    <col min="6" max="6" width="20.1640625" style="1" customWidth="1"/>
    <col min="7" max="9" width="22.5" style="1" customWidth="1"/>
    <col min="10" max="10" width="18.33203125" style="1" customWidth="1"/>
    <col min="11" max="11" width="18" style="1" customWidth="1"/>
    <col min="12" max="12" width="15.6640625" style="1" customWidth="1"/>
    <col min="13" max="13" width="11.5" style="1" customWidth="1"/>
    <col min="14" max="14" width="13" style="1" customWidth="1"/>
    <col min="15" max="15" width="8.83203125" style="1" customWidth="1"/>
    <col min="16" max="16384" width="8.83203125" style="1"/>
  </cols>
  <sheetData>
    <row r="1" spans="1:14" ht="17.5" customHeight="1" x14ac:dyDescent="0.2">
      <c r="A1" s="15" t="s">
        <v>35</v>
      </c>
      <c r="B1" s="16" t="s">
        <v>1</v>
      </c>
      <c r="C1" s="16" t="s">
        <v>48</v>
      </c>
      <c r="D1" s="16" t="s">
        <v>2</v>
      </c>
      <c r="E1" s="16" t="s">
        <v>49</v>
      </c>
      <c r="F1" s="16" t="s">
        <v>50</v>
      </c>
      <c r="G1" s="16" t="s">
        <v>51</v>
      </c>
      <c r="H1" s="16" t="s">
        <v>52</v>
      </c>
      <c r="I1" s="16" t="s">
        <v>53</v>
      </c>
      <c r="J1" s="75" t="s">
        <v>46</v>
      </c>
      <c r="K1" s="76" t="s">
        <v>45</v>
      </c>
      <c r="L1" s="77" t="s">
        <v>47</v>
      </c>
      <c r="M1" s="42"/>
      <c r="N1" s="43"/>
    </row>
    <row r="2" spans="1:14" ht="17.5" customHeight="1" x14ac:dyDescent="0.2">
      <c r="A2" s="2"/>
      <c r="B2" s="44">
        <v>134</v>
      </c>
      <c r="C2" s="45">
        <v>149</v>
      </c>
      <c r="D2" s="46">
        <f t="shared" ref="D2:D33" si="0">C2/B2</f>
        <v>1.1119402985074627</v>
      </c>
      <c r="E2" s="46">
        <f>-0.8*J2+155.3</f>
        <v>139.30000000000001</v>
      </c>
      <c r="F2" s="46">
        <f t="shared" ref="F2:F33" si="1">B2/E2*100</f>
        <v>96.195262024407739</v>
      </c>
      <c r="G2" s="46">
        <f>-0.47*J2+135.6</f>
        <v>126.19999999999999</v>
      </c>
      <c r="H2" s="46">
        <f t="shared" ref="H2:H33" si="2">C2/G2*100</f>
        <v>118.0665610142631</v>
      </c>
      <c r="I2" s="44">
        <v>0.45</v>
      </c>
      <c r="J2" s="47">
        <v>20</v>
      </c>
      <c r="K2" s="48">
        <v>163</v>
      </c>
      <c r="L2" s="25">
        <v>65</v>
      </c>
      <c r="M2" s="49"/>
      <c r="N2" s="50"/>
    </row>
    <row r="3" spans="1:14" ht="17.5" customHeight="1" x14ac:dyDescent="0.2">
      <c r="A3" s="4"/>
      <c r="B3" s="51">
        <v>151</v>
      </c>
      <c r="C3" s="52">
        <v>157</v>
      </c>
      <c r="D3" s="53">
        <f t="shared" si="0"/>
        <v>1.0397350993377483</v>
      </c>
      <c r="E3" s="53">
        <f>-0.8*J3+155.3</f>
        <v>136.9</v>
      </c>
      <c r="F3" s="53">
        <f t="shared" si="1"/>
        <v>110.29948867786705</v>
      </c>
      <c r="G3" s="53">
        <f>-0.47*J3+135.6</f>
        <v>124.78999999999999</v>
      </c>
      <c r="H3" s="53">
        <f t="shared" si="2"/>
        <v>125.81136308999119</v>
      </c>
      <c r="I3" s="51">
        <v>0.45</v>
      </c>
      <c r="J3" s="54">
        <v>23</v>
      </c>
      <c r="K3" s="55">
        <v>166</v>
      </c>
      <c r="L3" s="30">
        <v>68</v>
      </c>
      <c r="M3" s="56"/>
      <c r="N3" s="32"/>
    </row>
    <row r="4" spans="1:14" ht="17.5" customHeight="1" x14ac:dyDescent="0.2">
      <c r="A4" s="4"/>
      <c r="B4" s="51">
        <v>102</v>
      </c>
      <c r="C4" s="52">
        <v>86</v>
      </c>
      <c r="D4" s="53">
        <f t="shared" si="0"/>
        <v>0.84313725490196079</v>
      </c>
      <c r="E4" s="7">
        <f>-0.49*J4+110.4</f>
        <v>98.64</v>
      </c>
      <c r="F4" s="53">
        <f t="shared" si="1"/>
        <v>103.40632603406326</v>
      </c>
      <c r="G4" s="53">
        <f>0.36*J4+110.1</f>
        <v>118.74</v>
      </c>
      <c r="H4" s="53">
        <f t="shared" si="2"/>
        <v>72.42715176014822</v>
      </c>
      <c r="I4" s="51">
        <v>0.35</v>
      </c>
      <c r="J4" s="54">
        <v>24</v>
      </c>
      <c r="K4" s="55">
        <v>166</v>
      </c>
      <c r="L4" s="30">
        <v>58</v>
      </c>
      <c r="M4" s="56"/>
      <c r="N4" s="32"/>
    </row>
    <row r="5" spans="1:14" ht="17.5" customHeight="1" x14ac:dyDescent="0.2">
      <c r="A5" s="4"/>
      <c r="B5" s="51">
        <v>131</v>
      </c>
      <c r="C5" s="52">
        <v>105</v>
      </c>
      <c r="D5" s="53">
        <f t="shared" si="0"/>
        <v>0.80152671755725191</v>
      </c>
      <c r="E5" s="7">
        <f>-0.49*J5+110.4</f>
        <v>100.60000000000001</v>
      </c>
      <c r="F5" s="53">
        <f t="shared" si="1"/>
        <v>130.21868787276341</v>
      </c>
      <c r="G5" s="53">
        <f>0.36*J5+110.1</f>
        <v>117.3</v>
      </c>
      <c r="H5" s="53">
        <f t="shared" si="2"/>
        <v>89.514066496163679</v>
      </c>
      <c r="I5" s="51">
        <v>0.41</v>
      </c>
      <c r="J5" s="54">
        <v>20</v>
      </c>
      <c r="K5" s="59">
        <v>160</v>
      </c>
      <c r="L5" s="58">
        <v>51</v>
      </c>
      <c r="M5" s="60"/>
      <c r="N5" s="32"/>
    </row>
    <row r="6" spans="1:14" ht="17.5" customHeight="1" x14ac:dyDescent="0.2">
      <c r="A6" s="4"/>
      <c r="B6" s="51">
        <v>88</v>
      </c>
      <c r="C6" s="52">
        <v>79</v>
      </c>
      <c r="D6" s="53">
        <f t="shared" si="0"/>
        <v>0.89772727272727271</v>
      </c>
      <c r="E6" s="7">
        <f>-0.49*J6+110.4</f>
        <v>98.64</v>
      </c>
      <c r="F6" s="53">
        <f t="shared" si="1"/>
        <v>89.213300892133006</v>
      </c>
      <c r="G6" s="53">
        <f>0.36*J6+110.1</f>
        <v>118.74</v>
      </c>
      <c r="H6" s="53">
        <f t="shared" si="2"/>
        <v>66.531918477345471</v>
      </c>
      <c r="I6" s="51">
        <v>0.49</v>
      </c>
      <c r="J6" s="54">
        <v>24</v>
      </c>
      <c r="K6" s="55">
        <v>166</v>
      </c>
      <c r="L6" s="30">
        <v>60</v>
      </c>
      <c r="M6" s="56"/>
      <c r="N6" s="32"/>
    </row>
    <row r="7" spans="1:14" ht="17.5" customHeight="1" x14ac:dyDescent="0.2">
      <c r="A7" s="4"/>
      <c r="B7" s="51">
        <v>73</v>
      </c>
      <c r="C7" s="52">
        <v>77</v>
      </c>
      <c r="D7" s="53">
        <f t="shared" si="0"/>
        <v>1.0547945205479452</v>
      </c>
      <c r="E7" s="7">
        <f>-0.49*J7+110.4</f>
        <v>100.11000000000001</v>
      </c>
      <c r="F7" s="53">
        <f t="shared" si="1"/>
        <v>72.919788232943745</v>
      </c>
      <c r="G7" s="53">
        <f>0.36*J7+110.1</f>
        <v>117.66</v>
      </c>
      <c r="H7" s="53">
        <f t="shared" si="2"/>
        <v>65.442801291857904</v>
      </c>
      <c r="I7" s="51">
        <v>0.4</v>
      </c>
      <c r="J7" s="54">
        <v>21</v>
      </c>
      <c r="K7" s="55">
        <v>168</v>
      </c>
      <c r="L7" s="30">
        <v>53</v>
      </c>
      <c r="M7" s="56"/>
      <c r="N7" s="32"/>
    </row>
    <row r="8" spans="1:14" ht="17.5" customHeight="1" x14ac:dyDescent="0.2">
      <c r="A8" s="4"/>
      <c r="B8" s="51">
        <v>68</v>
      </c>
      <c r="C8" s="52">
        <v>102</v>
      </c>
      <c r="D8" s="53">
        <f t="shared" si="0"/>
        <v>1.5</v>
      </c>
      <c r="E8" s="7">
        <f>-0.49*J8+110.4</f>
        <v>98.15</v>
      </c>
      <c r="F8" s="53">
        <f t="shared" si="1"/>
        <v>69.281711665817625</v>
      </c>
      <c r="G8" s="53">
        <f>0.36*J8+110.1</f>
        <v>119.1</v>
      </c>
      <c r="H8" s="53">
        <f t="shared" si="2"/>
        <v>85.642317380352651</v>
      </c>
      <c r="I8" s="51">
        <v>0.41</v>
      </c>
      <c r="J8" s="54">
        <v>25</v>
      </c>
      <c r="K8" s="55">
        <v>158</v>
      </c>
      <c r="L8" s="30">
        <v>54</v>
      </c>
      <c r="M8" s="56"/>
      <c r="N8" s="32"/>
    </row>
    <row r="9" spans="1:14" ht="17.5" customHeight="1" x14ac:dyDescent="0.2">
      <c r="A9" s="4"/>
      <c r="B9" s="51">
        <v>88</v>
      </c>
      <c r="C9" s="52">
        <v>123</v>
      </c>
      <c r="D9" s="53">
        <f t="shared" si="0"/>
        <v>1.3977272727272727</v>
      </c>
      <c r="E9" s="53">
        <f>-0.8*J9+155.3</f>
        <v>134.5</v>
      </c>
      <c r="F9" s="53">
        <f t="shared" si="1"/>
        <v>65.427509293680302</v>
      </c>
      <c r="G9" s="53">
        <f>-0.47*J9+135.6</f>
        <v>123.38</v>
      </c>
      <c r="H9" s="53">
        <f t="shared" si="2"/>
        <v>99.692008429242989</v>
      </c>
      <c r="I9" s="51">
        <v>0.48</v>
      </c>
      <c r="J9" s="54">
        <v>26</v>
      </c>
      <c r="K9" s="55">
        <v>164</v>
      </c>
      <c r="L9" s="30">
        <v>62</v>
      </c>
      <c r="M9" s="56"/>
      <c r="N9" s="32"/>
    </row>
    <row r="10" spans="1:14" ht="17.5" customHeight="1" x14ac:dyDescent="0.2">
      <c r="A10" s="8"/>
      <c r="B10" s="51">
        <v>102</v>
      </c>
      <c r="C10" s="52">
        <v>76</v>
      </c>
      <c r="D10" s="53">
        <f t="shared" si="0"/>
        <v>0.74509803921568629</v>
      </c>
      <c r="E10" s="61">
        <f>-0.49*J10+110.4</f>
        <v>99.13000000000001</v>
      </c>
      <c r="F10" s="53">
        <f t="shared" si="1"/>
        <v>102.89518813679007</v>
      </c>
      <c r="G10" s="53">
        <f>0.36*J10+110.1</f>
        <v>118.38</v>
      </c>
      <c r="H10" s="53">
        <f t="shared" si="2"/>
        <v>64.200033789491471</v>
      </c>
      <c r="I10" s="51">
        <v>0.4</v>
      </c>
      <c r="J10" s="54">
        <v>23</v>
      </c>
      <c r="K10" s="59">
        <v>163</v>
      </c>
      <c r="L10" s="58">
        <v>54</v>
      </c>
      <c r="M10" s="60"/>
      <c r="N10" s="32"/>
    </row>
    <row r="11" spans="1:14" ht="17.5" customHeight="1" x14ac:dyDescent="0.2">
      <c r="A11" s="4"/>
      <c r="B11" s="51">
        <v>116</v>
      </c>
      <c r="C11" s="52">
        <v>141</v>
      </c>
      <c r="D11" s="53">
        <f t="shared" si="0"/>
        <v>1.2155172413793103</v>
      </c>
      <c r="E11" s="53">
        <f>-0.8*J11+155.3</f>
        <v>136.9</v>
      </c>
      <c r="F11" s="53">
        <f t="shared" si="1"/>
        <v>84.733382030679323</v>
      </c>
      <c r="G11" s="53">
        <f>-0.47*J11+135.6</f>
        <v>124.78999999999999</v>
      </c>
      <c r="H11" s="53">
        <f t="shared" si="2"/>
        <v>112.98982290247616</v>
      </c>
      <c r="I11" s="51">
        <v>0.46</v>
      </c>
      <c r="J11" s="54">
        <v>23</v>
      </c>
      <c r="K11" s="55">
        <v>175</v>
      </c>
      <c r="L11" s="30">
        <v>61</v>
      </c>
      <c r="M11" s="56"/>
      <c r="N11" s="32"/>
    </row>
    <row r="12" spans="1:14" ht="17.5" customHeight="1" x14ac:dyDescent="0.2">
      <c r="A12" s="4"/>
      <c r="B12" s="51">
        <v>140</v>
      </c>
      <c r="C12" s="52">
        <v>129</v>
      </c>
      <c r="D12" s="53">
        <f t="shared" si="0"/>
        <v>0.92142857142857137</v>
      </c>
      <c r="E12" s="53">
        <f>-0.8*J12+155.3</f>
        <v>137.70000000000002</v>
      </c>
      <c r="F12" s="53">
        <f t="shared" si="1"/>
        <v>101.67029774872911</v>
      </c>
      <c r="G12" s="53">
        <f>-0.47*J12+135.6</f>
        <v>125.25999999999999</v>
      </c>
      <c r="H12" s="53">
        <f t="shared" si="2"/>
        <v>102.98578955771995</v>
      </c>
      <c r="I12" s="51">
        <v>0.5</v>
      </c>
      <c r="J12" s="54">
        <v>22</v>
      </c>
      <c r="K12" s="55">
        <v>164</v>
      </c>
      <c r="L12" s="30">
        <v>64</v>
      </c>
      <c r="M12" s="56"/>
      <c r="N12" s="32"/>
    </row>
    <row r="13" spans="1:14" ht="17.5" customHeight="1" x14ac:dyDescent="0.2">
      <c r="A13" s="4"/>
      <c r="B13" s="51">
        <v>107</v>
      </c>
      <c r="C13" s="52">
        <v>108</v>
      </c>
      <c r="D13" s="53">
        <f t="shared" si="0"/>
        <v>1.0093457943925233</v>
      </c>
      <c r="E13" s="53">
        <f>-0.49*J13+110.4</f>
        <v>98.64</v>
      </c>
      <c r="F13" s="53">
        <f t="shared" si="1"/>
        <v>108.47526358475264</v>
      </c>
      <c r="G13" s="53">
        <f>0.36*J13+110.1</f>
        <v>118.74</v>
      </c>
      <c r="H13" s="53">
        <f t="shared" si="2"/>
        <v>90.955027791814047</v>
      </c>
      <c r="I13" s="51">
        <v>0.37</v>
      </c>
      <c r="J13" s="54">
        <v>24</v>
      </c>
      <c r="K13" s="55">
        <v>156</v>
      </c>
      <c r="L13" s="30">
        <v>51</v>
      </c>
      <c r="M13" s="56"/>
      <c r="N13" s="32"/>
    </row>
    <row r="14" spans="1:14" ht="17.5" customHeight="1" x14ac:dyDescent="0.2">
      <c r="A14" s="4"/>
      <c r="B14" s="51">
        <v>120</v>
      </c>
      <c r="C14" s="52">
        <v>138</v>
      </c>
      <c r="D14" s="53">
        <f t="shared" si="0"/>
        <v>1.1499999999999999</v>
      </c>
      <c r="E14" s="53">
        <f>-0.8*J14+155.3</f>
        <v>136.10000000000002</v>
      </c>
      <c r="F14" s="53">
        <f t="shared" si="1"/>
        <v>88.170462894930182</v>
      </c>
      <c r="G14" s="53">
        <f>-0.47*J14+135.6</f>
        <v>124.32</v>
      </c>
      <c r="H14" s="53">
        <f t="shared" si="2"/>
        <v>111.00386100386102</v>
      </c>
      <c r="I14" s="51">
        <v>0.46</v>
      </c>
      <c r="J14" s="54">
        <v>24</v>
      </c>
      <c r="K14" s="55">
        <v>180</v>
      </c>
      <c r="L14" s="30">
        <v>66</v>
      </c>
      <c r="M14" s="56"/>
      <c r="N14" s="32"/>
    </row>
    <row r="15" spans="1:14" ht="17.5" customHeight="1" x14ac:dyDescent="0.2">
      <c r="A15" s="8"/>
      <c r="B15" s="51">
        <v>70</v>
      </c>
      <c r="C15" s="6">
        <v>86</v>
      </c>
      <c r="D15" s="53">
        <f t="shared" si="0"/>
        <v>1.2285714285714286</v>
      </c>
      <c r="E15" s="53">
        <f>-0.49*J15+110.4</f>
        <v>100.11000000000001</v>
      </c>
      <c r="F15" s="53">
        <f t="shared" si="1"/>
        <v>69.923084606932363</v>
      </c>
      <c r="G15" s="53">
        <f>0.36*J15+110.1</f>
        <v>117.66</v>
      </c>
      <c r="H15" s="53">
        <f t="shared" si="2"/>
        <v>73.091959884412717</v>
      </c>
      <c r="I15" s="51">
        <v>0.41</v>
      </c>
      <c r="J15" s="54">
        <v>21</v>
      </c>
      <c r="K15" s="55">
        <v>176</v>
      </c>
      <c r="L15" s="30">
        <v>69</v>
      </c>
      <c r="M15" s="56"/>
      <c r="N15" s="32"/>
    </row>
    <row r="16" spans="1:14" ht="17.5" customHeight="1" x14ac:dyDescent="0.2">
      <c r="A16" s="8"/>
      <c r="B16" s="51">
        <v>83</v>
      </c>
      <c r="C16" s="6">
        <v>89</v>
      </c>
      <c r="D16" s="53">
        <f t="shared" si="0"/>
        <v>1.072289156626506</v>
      </c>
      <c r="E16" s="53">
        <f>-0.49*J16+110.4</f>
        <v>98.15</v>
      </c>
      <c r="F16" s="53">
        <f t="shared" si="1"/>
        <v>84.564442180336215</v>
      </c>
      <c r="G16" s="53">
        <f>0.36*J16+110.1</f>
        <v>119.1</v>
      </c>
      <c r="H16" s="53">
        <f t="shared" si="2"/>
        <v>74.727120067170446</v>
      </c>
      <c r="I16" s="51">
        <v>0.49</v>
      </c>
      <c r="J16" s="54">
        <v>25</v>
      </c>
      <c r="K16" s="55">
        <v>168</v>
      </c>
      <c r="L16" s="30">
        <v>55</v>
      </c>
      <c r="M16" s="56"/>
      <c r="N16" s="32"/>
    </row>
    <row r="17" spans="1:14" ht="17.5" customHeight="1" x14ac:dyDescent="0.2">
      <c r="A17" s="8"/>
      <c r="B17" s="51">
        <v>116</v>
      </c>
      <c r="C17" s="6">
        <v>123</v>
      </c>
      <c r="D17" s="53">
        <f t="shared" si="0"/>
        <v>1.0603448275862069</v>
      </c>
      <c r="E17" s="53">
        <f>-0.49*J17+110.4</f>
        <v>101.09</v>
      </c>
      <c r="F17" s="53">
        <f t="shared" si="1"/>
        <v>114.74923335641508</v>
      </c>
      <c r="G17" s="53">
        <f>0.36*J17+110.1</f>
        <v>116.94</v>
      </c>
      <c r="H17" s="53">
        <f t="shared" si="2"/>
        <v>105.1821446895844</v>
      </c>
      <c r="I17" s="51">
        <v>0.5</v>
      </c>
      <c r="J17" s="54">
        <v>19</v>
      </c>
      <c r="K17" s="55">
        <v>165</v>
      </c>
      <c r="L17" s="30">
        <v>59</v>
      </c>
      <c r="M17" s="56"/>
      <c r="N17" s="32"/>
    </row>
    <row r="18" spans="1:14" ht="17.5" customHeight="1" x14ac:dyDescent="0.2">
      <c r="A18" s="8"/>
      <c r="B18" s="51">
        <v>92</v>
      </c>
      <c r="C18" s="52">
        <v>93</v>
      </c>
      <c r="D18" s="53">
        <f t="shared" si="0"/>
        <v>1.0108695652173914</v>
      </c>
      <c r="E18" s="7">
        <f>-0.8*J18+155.3</f>
        <v>136.9</v>
      </c>
      <c r="F18" s="7">
        <f t="shared" si="1"/>
        <v>67.202337472607738</v>
      </c>
      <c r="G18" s="53">
        <f>-0.47*J18+135.6</f>
        <v>124.78999999999999</v>
      </c>
      <c r="H18" s="7">
        <f t="shared" si="2"/>
        <v>74.525202339931084</v>
      </c>
      <c r="I18" s="10">
        <v>0.43</v>
      </c>
      <c r="J18" s="54">
        <v>23</v>
      </c>
      <c r="K18" s="55">
        <v>150</v>
      </c>
      <c r="L18" s="30">
        <v>50</v>
      </c>
      <c r="M18" s="56"/>
      <c r="N18" s="32"/>
    </row>
    <row r="19" spans="1:14" ht="17.5" customHeight="1" x14ac:dyDescent="0.2">
      <c r="A19" s="8"/>
      <c r="B19" s="51">
        <v>111</v>
      </c>
      <c r="C19" s="52">
        <v>122</v>
      </c>
      <c r="D19" s="53">
        <f t="shared" si="0"/>
        <v>1.0990990990990992</v>
      </c>
      <c r="E19" s="7">
        <f>-0.8*J19+155.3</f>
        <v>138.5</v>
      </c>
      <c r="F19" s="53">
        <f t="shared" si="1"/>
        <v>80.144404332129966</v>
      </c>
      <c r="G19" s="53">
        <f>-0.47*J19+135.6</f>
        <v>125.72999999999999</v>
      </c>
      <c r="H19" s="53">
        <f t="shared" si="2"/>
        <v>97.03332537978207</v>
      </c>
      <c r="I19" s="57">
        <v>0.38</v>
      </c>
      <c r="J19" s="54">
        <v>21</v>
      </c>
      <c r="K19" s="55">
        <v>173</v>
      </c>
      <c r="L19" s="30">
        <v>65</v>
      </c>
      <c r="M19" s="56"/>
      <c r="N19" s="32"/>
    </row>
    <row r="20" spans="1:14" ht="17.5" customHeight="1" x14ac:dyDescent="0.2">
      <c r="A20" s="8"/>
      <c r="B20" s="51">
        <v>75</v>
      </c>
      <c r="C20" s="52">
        <v>82</v>
      </c>
      <c r="D20" s="53">
        <f t="shared" si="0"/>
        <v>1.0933333333333333</v>
      </c>
      <c r="E20" s="53">
        <f>-0.49*J20+110.4</f>
        <v>99.62</v>
      </c>
      <c r="F20" s="53">
        <f t="shared" si="1"/>
        <v>75.286087131098171</v>
      </c>
      <c r="G20" s="53">
        <f>0.36*J20+110.1</f>
        <v>118.02</v>
      </c>
      <c r="H20" s="53">
        <f t="shared" si="2"/>
        <v>69.479749195051681</v>
      </c>
      <c r="I20" s="57">
        <v>0.42</v>
      </c>
      <c r="J20" s="54">
        <v>22</v>
      </c>
      <c r="K20" s="55">
        <v>170</v>
      </c>
      <c r="L20" s="30">
        <v>64</v>
      </c>
      <c r="M20" s="56"/>
      <c r="N20" s="32"/>
    </row>
    <row r="21" spans="1:14" ht="17.5" customHeight="1" x14ac:dyDescent="0.2">
      <c r="A21" s="8"/>
      <c r="B21" s="51">
        <v>135</v>
      </c>
      <c r="C21" s="52">
        <v>131</v>
      </c>
      <c r="D21" s="53">
        <f t="shared" si="0"/>
        <v>0.97037037037037033</v>
      </c>
      <c r="E21" s="53">
        <f>-0.8*J21+155.3</f>
        <v>136.9</v>
      </c>
      <c r="F21" s="53">
        <f t="shared" si="1"/>
        <v>98.612125639152666</v>
      </c>
      <c r="G21" s="53">
        <f>-0.47*J21+135.6</f>
        <v>124.78999999999999</v>
      </c>
      <c r="H21" s="53">
        <f t="shared" si="2"/>
        <v>104.97636028527928</v>
      </c>
      <c r="I21" s="57">
        <v>0.44</v>
      </c>
      <c r="J21" s="54">
        <v>23</v>
      </c>
      <c r="K21" s="55">
        <v>185</v>
      </c>
      <c r="L21" s="30">
        <v>79</v>
      </c>
      <c r="M21" s="56"/>
      <c r="N21" s="32"/>
    </row>
    <row r="22" spans="1:14" ht="17.5" customHeight="1" x14ac:dyDescent="0.2">
      <c r="A22" s="8"/>
      <c r="B22" s="51">
        <v>96</v>
      </c>
      <c r="C22" s="52">
        <v>84</v>
      </c>
      <c r="D22" s="53">
        <f t="shared" si="0"/>
        <v>0.875</v>
      </c>
      <c r="E22" s="53">
        <f>-0.8*J22+155.3</f>
        <v>136.9</v>
      </c>
      <c r="F22" s="53">
        <f t="shared" si="1"/>
        <v>70.12417823228634</v>
      </c>
      <c r="G22" s="53">
        <f>-0.47*J22+135.6</f>
        <v>124.78999999999999</v>
      </c>
      <c r="H22" s="53">
        <f t="shared" si="2"/>
        <v>67.313085984453892</v>
      </c>
      <c r="I22" s="57">
        <v>0.46</v>
      </c>
      <c r="J22" s="54">
        <v>23</v>
      </c>
      <c r="K22" s="55">
        <v>167</v>
      </c>
      <c r="L22" s="30">
        <v>61</v>
      </c>
      <c r="M22" s="56"/>
      <c r="N22" s="32"/>
    </row>
    <row r="23" spans="1:14" ht="17.5" customHeight="1" x14ac:dyDescent="0.2">
      <c r="A23" s="8"/>
      <c r="B23" s="51">
        <v>155</v>
      </c>
      <c r="C23" s="52">
        <v>143</v>
      </c>
      <c r="D23" s="53">
        <f t="shared" si="0"/>
        <v>0.92258064516129035</v>
      </c>
      <c r="E23" s="53">
        <f>-0.8*J23+155.3</f>
        <v>137.70000000000002</v>
      </c>
      <c r="F23" s="53">
        <f t="shared" si="1"/>
        <v>112.56354393609294</v>
      </c>
      <c r="G23" s="53">
        <f>-0.47*J23+135.6</f>
        <v>125.25999999999999</v>
      </c>
      <c r="H23" s="53">
        <f t="shared" si="2"/>
        <v>114.16254191282134</v>
      </c>
      <c r="I23" s="57">
        <v>0.48</v>
      </c>
      <c r="J23" s="54">
        <v>22</v>
      </c>
      <c r="K23" s="55">
        <v>180</v>
      </c>
      <c r="L23" s="30">
        <v>71</v>
      </c>
      <c r="M23" s="56"/>
      <c r="N23" s="32"/>
    </row>
    <row r="24" spans="1:14" ht="17.5" customHeight="1" x14ac:dyDescent="0.2">
      <c r="A24" s="8"/>
      <c r="B24" s="51">
        <v>77</v>
      </c>
      <c r="C24" s="52">
        <v>93</v>
      </c>
      <c r="D24" s="53">
        <f t="shared" si="0"/>
        <v>1.2077922077922079</v>
      </c>
      <c r="E24" s="53">
        <f>-0.49*J24+110.4</f>
        <v>97.660000000000011</v>
      </c>
      <c r="F24" s="53">
        <f t="shared" si="1"/>
        <v>78.844972353061635</v>
      </c>
      <c r="G24" s="53">
        <f>0.36*J24+110.1</f>
        <v>119.46</v>
      </c>
      <c r="H24" s="53">
        <f t="shared" si="2"/>
        <v>77.85032646911101</v>
      </c>
      <c r="I24" s="57">
        <v>0.49</v>
      </c>
      <c r="J24" s="54">
        <v>26</v>
      </c>
      <c r="K24" s="55">
        <v>164</v>
      </c>
      <c r="L24" s="30">
        <v>58</v>
      </c>
      <c r="M24" s="56"/>
      <c r="N24" s="32"/>
    </row>
    <row r="25" spans="1:14" ht="17.5" customHeight="1" x14ac:dyDescent="0.2">
      <c r="A25" s="8"/>
      <c r="B25" s="51">
        <v>85</v>
      </c>
      <c r="C25" s="52">
        <v>95</v>
      </c>
      <c r="D25" s="53">
        <f t="shared" si="0"/>
        <v>1.1176470588235294</v>
      </c>
      <c r="E25" s="53">
        <f>-0.49*J25+110.4</f>
        <v>96.68</v>
      </c>
      <c r="F25" s="53">
        <f t="shared" si="1"/>
        <v>87.918907736863872</v>
      </c>
      <c r="G25" s="53">
        <f>0.36*J25+110.1</f>
        <v>120.17999999999999</v>
      </c>
      <c r="H25" s="53">
        <f t="shared" si="2"/>
        <v>79.04809452487936</v>
      </c>
      <c r="I25" s="57">
        <v>0.42</v>
      </c>
      <c r="J25" s="54">
        <v>28</v>
      </c>
      <c r="K25" s="55">
        <v>175</v>
      </c>
      <c r="L25" s="30">
        <v>59</v>
      </c>
      <c r="M25" s="56"/>
      <c r="N25" s="32"/>
    </row>
    <row r="26" spans="1:14" ht="17.5" customHeight="1" x14ac:dyDescent="0.2">
      <c r="A26" s="8"/>
      <c r="B26" s="51">
        <v>82</v>
      </c>
      <c r="C26" s="52">
        <v>93</v>
      </c>
      <c r="D26" s="53">
        <f t="shared" si="0"/>
        <v>1.1341463414634145</v>
      </c>
      <c r="E26" s="53">
        <f>-0.49*J26+110.4</f>
        <v>99.13000000000001</v>
      </c>
      <c r="F26" s="53">
        <f t="shared" si="1"/>
        <v>82.719661051144953</v>
      </c>
      <c r="G26" s="53">
        <f>0.36*J26+110.1</f>
        <v>118.38</v>
      </c>
      <c r="H26" s="53">
        <f t="shared" si="2"/>
        <v>78.560567663456666</v>
      </c>
      <c r="I26" s="57">
        <v>0.46</v>
      </c>
      <c r="J26" s="54">
        <v>23</v>
      </c>
      <c r="K26" s="55">
        <v>170</v>
      </c>
      <c r="L26" s="30">
        <v>70</v>
      </c>
      <c r="M26" s="56"/>
      <c r="N26" s="32"/>
    </row>
    <row r="27" spans="1:14" ht="17.5" customHeight="1" x14ac:dyDescent="0.2">
      <c r="A27" s="8"/>
      <c r="B27" s="51">
        <v>76</v>
      </c>
      <c r="C27" s="52">
        <v>94</v>
      </c>
      <c r="D27" s="53">
        <f t="shared" si="0"/>
        <v>1.236842105263158</v>
      </c>
      <c r="E27" s="53">
        <f>-0.49*J27+110.4</f>
        <v>100.11000000000001</v>
      </c>
      <c r="F27" s="53">
        <f t="shared" si="1"/>
        <v>75.916491858955141</v>
      </c>
      <c r="G27" s="53">
        <f>0.36*J27+110.1</f>
        <v>117.66</v>
      </c>
      <c r="H27" s="53">
        <f t="shared" si="2"/>
        <v>79.891211966683656</v>
      </c>
      <c r="I27" s="57">
        <v>0.43</v>
      </c>
      <c r="J27" s="54">
        <v>21</v>
      </c>
      <c r="K27" s="55">
        <v>167</v>
      </c>
      <c r="L27" s="30">
        <v>59</v>
      </c>
      <c r="M27" s="56"/>
      <c r="N27" s="32"/>
    </row>
    <row r="28" spans="1:14" ht="17.5" customHeight="1" x14ac:dyDescent="0.2">
      <c r="A28" s="8"/>
      <c r="B28" s="51">
        <v>100</v>
      </c>
      <c r="C28" s="52">
        <v>103</v>
      </c>
      <c r="D28" s="53">
        <f t="shared" si="0"/>
        <v>1.03</v>
      </c>
      <c r="E28" s="53">
        <f>-0.8*J28+155.3</f>
        <v>136.10000000000002</v>
      </c>
      <c r="F28" s="53">
        <f t="shared" si="1"/>
        <v>73.475385745775156</v>
      </c>
      <c r="G28" s="53">
        <f>-0.47*J28+135.6</f>
        <v>124.32</v>
      </c>
      <c r="H28" s="53">
        <f t="shared" si="2"/>
        <v>82.850707850707849</v>
      </c>
      <c r="I28" s="57">
        <v>0.46</v>
      </c>
      <c r="J28" s="54">
        <v>24</v>
      </c>
      <c r="K28" s="55">
        <v>172</v>
      </c>
      <c r="L28" s="30">
        <v>67</v>
      </c>
      <c r="M28" s="56"/>
      <c r="N28" s="32"/>
    </row>
    <row r="29" spans="1:14" ht="17.5" customHeight="1" x14ac:dyDescent="0.2">
      <c r="A29" s="4"/>
      <c r="B29" s="51">
        <v>114</v>
      </c>
      <c r="C29" s="52">
        <v>91</v>
      </c>
      <c r="D29" s="53">
        <f t="shared" si="0"/>
        <v>0.79824561403508776</v>
      </c>
      <c r="E29" s="53">
        <f>-0.8*J29+155.3</f>
        <v>136.10000000000002</v>
      </c>
      <c r="F29" s="53">
        <f t="shared" si="1"/>
        <v>83.761939750183672</v>
      </c>
      <c r="G29" s="53">
        <f>-0.47*J29+135.6</f>
        <v>124.32</v>
      </c>
      <c r="H29" s="53">
        <f t="shared" si="2"/>
        <v>73.198198198198199</v>
      </c>
      <c r="I29" s="57">
        <v>0.32</v>
      </c>
      <c r="J29" s="54">
        <v>24</v>
      </c>
      <c r="K29" s="55">
        <v>180</v>
      </c>
      <c r="L29" s="30">
        <v>80</v>
      </c>
      <c r="M29" s="56"/>
      <c r="N29" s="32"/>
    </row>
    <row r="30" spans="1:14" ht="17.5" customHeight="1" x14ac:dyDescent="0.2">
      <c r="A30" s="4"/>
      <c r="B30" s="51">
        <v>91</v>
      </c>
      <c r="C30" s="52">
        <v>102</v>
      </c>
      <c r="D30" s="53">
        <f t="shared" si="0"/>
        <v>1.1208791208791209</v>
      </c>
      <c r="E30" s="53">
        <f>-0.49*J30+110.4</f>
        <v>99.13000000000001</v>
      </c>
      <c r="F30" s="53">
        <f t="shared" si="1"/>
        <v>91.798648239685249</v>
      </c>
      <c r="G30" s="53">
        <f>0.36*J30+110</f>
        <v>118.28</v>
      </c>
      <c r="H30" s="53">
        <f t="shared" si="2"/>
        <v>86.236050050727087</v>
      </c>
      <c r="I30" s="57">
        <v>0.4</v>
      </c>
      <c r="J30" s="54">
        <v>23</v>
      </c>
      <c r="K30" s="55">
        <v>156</v>
      </c>
      <c r="L30" s="30">
        <v>57</v>
      </c>
      <c r="M30" s="56"/>
      <c r="N30" s="32"/>
    </row>
    <row r="31" spans="1:14" ht="17.5" customHeight="1" x14ac:dyDescent="0.2">
      <c r="A31" s="4"/>
      <c r="B31" s="51">
        <v>108</v>
      </c>
      <c r="C31" s="51">
        <v>89</v>
      </c>
      <c r="D31" s="53">
        <f t="shared" si="0"/>
        <v>0.82407407407407407</v>
      </c>
      <c r="E31" s="10">
        <f>-0.8*J31+155.3</f>
        <v>137.70000000000002</v>
      </c>
      <c r="F31" s="53">
        <f t="shared" si="1"/>
        <v>78.431372549019599</v>
      </c>
      <c r="G31" s="10">
        <f>-0.47*J31+135.6</f>
        <v>125.25999999999999</v>
      </c>
      <c r="H31" s="53">
        <f t="shared" si="2"/>
        <v>71.052211400287419</v>
      </c>
      <c r="I31" s="10">
        <v>0.38</v>
      </c>
      <c r="J31" s="54">
        <v>22</v>
      </c>
      <c r="K31" s="55">
        <v>168</v>
      </c>
      <c r="L31" s="30">
        <v>62</v>
      </c>
      <c r="M31" s="56"/>
      <c r="N31" s="32"/>
    </row>
    <row r="32" spans="1:14" ht="17.5" customHeight="1" x14ac:dyDescent="0.2">
      <c r="A32" s="4"/>
      <c r="B32" s="51">
        <v>125</v>
      </c>
      <c r="C32" s="51">
        <v>105</v>
      </c>
      <c r="D32" s="53">
        <f t="shared" si="0"/>
        <v>0.84</v>
      </c>
      <c r="E32" s="10">
        <f>-0.8*J32+155.3</f>
        <v>136.10000000000002</v>
      </c>
      <c r="F32" s="53">
        <f t="shared" si="1"/>
        <v>91.844232182218946</v>
      </c>
      <c r="G32" s="10">
        <f>-0.47*J32+135.6</f>
        <v>124.32</v>
      </c>
      <c r="H32" s="53">
        <f t="shared" si="2"/>
        <v>84.459459459459467</v>
      </c>
      <c r="I32" s="10">
        <v>0.42</v>
      </c>
      <c r="J32" s="54">
        <v>24</v>
      </c>
      <c r="K32" s="59">
        <v>171</v>
      </c>
      <c r="L32" s="58">
        <v>62</v>
      </c>
      <c r="M32" s="60"/>
      <c r="N32" s="32"/>
    </row>
    <row r="33" spans="1:14" ht="17.5" customHeight="1" x14ac:dyDescent="0.2">
      <c r="A33" s="8"/>
      <c r="B33" s="51">
        <v>151</v>
      </c>
      <c r="C33" s="51">
        <v>135</v>
      </c>
      <c r="D33" s="53">
        <f t="shared" si="0"/>
        <v>0.89403973509933776</v>
      </c>
      <c r="E33" s="10">
        <f>-0.8*J33+155.3</f>
        <v>132.10000000000002</v>
      </c>
      <c r="F33" s="53">
        <f t="shared" si="1"/>
        <v>114.30734292202875</v>
      </c>
      <c r="G33" s="10">
        <f>-0.47*J33+135.6</f>
        <v>121.97</v>
      </c>
      <c r="H33" s="53">
        <f t="shared" si="2"/>
        <v>110.68295482495697</v>
      </c>
      <c r="I33" s="10">
        <v>0.4</v>
      </c>
      <c r="J33" s="54">
        <v>29</v>
      </c>
      <c r="K33" s="59">
        <v>168</v>
      </c>
      <c r="L33" s="58">
        <v>70</v>
      </c>
      <c r="M33" s="60"/>
      <c r="N33" s="32"/>
    </row>
    <row r="34" spans="1:14" ht="17.5" customHeight="1" x14ac:dyDescent="0.2">
      <c r="A34" s="9"/>
      <c r="B34" s="62"/>
      <c r="C34" s="62"/>
      <c r="D34" s="53"/>
      <c r="E34" s="10"/>
      <c r="F34" s="53"/>
      <c r="G34" s="10"/>
      <c r="H34" s="53"/>
      <c r="I34" s="10"/>
      <c r="J34" s="63"/>
      <c r="K34" s="64"/>
      <c r="L34" s="62"/>
      <c r="M34" s="33"/>
      <c r="N34" s="32"/>
    </row>
    <row r="35" spans="1:14" ht="17.5" customHeight="1" x14ac:dyDescent="0.2">
      <c r="A35" s="9"/>
      <c r="B35" s="65"/>
      <c r="C35" s="65"/>
      <c r="D35" s="65"/>
      <c r="E35" s="10"/>
      <c r="F35" s="10"/>
      <c r="G35" s="10"/>
      <c r="H35" s="10"/>
      <c r="I35" s="10"/>
      <c r="J35" s="63"/>
      <c r="K35" s="64"/>
      <c r="L35" s="62"/>
      <c r="M35" s="33"/>
      <c r="N35" s="32"/>
    </row>
    <row r="36" spans="1:14" ht="17.5" customHeight="1" x14ac:dyDescent="0.2">
      <c r="A36" s="13" t="s">
        <v>0</v>
      </c>
      <c r="B36" s="14">
        <f t="shared" ref="B36:I36" si="3">AVERAGE(B2,B33)</f>
        <v>142.5</v>
      </c>
      <c r="C36" s="14">
        <f t="shared" si="3"/>
        <v>142</v>
      </c>
      <c r="D36" s="14">
        <f t="shared" si="3"/>
        <v>1.0029900168034003</v>
      </c>
      <c r="E36" s="14">
        <f t="shared" si="3"/>
        <v>135.70000000000002</v>
      </c>
      <c r="F36" s="14">
        <f t="shared" si="3"/>
        <v>105.25130247321825</v>
      </c>
      <c r="G36" s="14">
        <f t="shared" si="3"/>
        <v>124.08499999999999</v>
      </c>
      <c r="H36" s="14">
        <f t="shared" si="3"/>
        <v>114.37475791961003</v>
      </c>
      <c r="I36" s="14">
        <f t="shared" si="3"/>
        <v>0.42500000000000004</v>
      </c>
      <c r="J36" s="66">
        <f t="shared" ref="J36:L36" si="4">AVERAGE(J2,J33)</f>
        <v>24.5</v>
      </c>
      <c r="K36" s="67">
        <f t="shared" si="4"/>
        <v>165.5</v>
      </c>
      <c r="L36" s="14">
        <f t="shared" si="4"/>
        <v>67.5</v>
      </c>
      <c r="M36" s="33"/>
      <c r="N36" s="32"/>
    </row>
    <row r="37" spans="1:14" ht="17.5" customHeight="1" x14ac:dyDescent="0.2">
      <c r="A37" s="13" t="s">
        <v>62</v>
      </c>
      <c r="B37" s="14">
        <f t="shared" ref="B37:I37" si="5">STDEV(B2,B33)</f>
        <v>12.020815280171307</v>
      </c>
      <c r="C37" s="14">
        <f t="shared" si="5"/>
        <v>9.8994949366116654</v>
      </c>
      <c r="D37" s="14">
        <f t="shared" si="5"/>
        <v>0.1540789660102537</v>
      </c>
      <c r="E37" s="14">
        <f t="shared" si="5"/>
        <v>5.0911688245431339</v>
      </c>
      <c r="F37" s="14">
        <f t="shared" si="5"/>
        <v>12.80717522410715</v>
      </c>
      <c r="G37" s="14">
        <f t="shared" si="5"/>
        <v>2.9910616844190887</v>
      </c>
      <c r="H37" s="14">
        <f t="shared" si="5"/>
        <v>5.2209980060693315</v>
      </c>
      <c r="I37" s="14">
        <f t="shared" si="5"/>
        <v>3.5355339059327369E-2</v>
      </c>
      <c r="J37" s="66">
        <f t="shared" ref="J37:L37" si="6">STDEV(J2,J33)</f>
        <v>6.3639610306789276</v>
      </c>
      <c r="K37" s="67">
        <f t="shared" si="6"/>
        <v>3.5355339059327378</v>
      </c>
      <c r="L37" s="14">
        <f t="shared" si="6"/>
        <v>3.5355339059327378</v>
      </c>
      <c r="M37" s="33"/>
      <c r="N37" s="32"/>
    </row>
    <row r="38" spans="1:14" ht="13.5" customHeight="1" x14ac:dyDescent="0.2">
      <c r="A38" s="9"/>
      <c r="B38" s="9"/>
      <c r="C38" s="9"/>
      <c r="D38" s="9"/>
      <c r="E38" s="9"/>
      <c r="F38" s="9"/>
      <c r="G38" s="9"/>
      <c r="H38" s="9"/>
      <c r="I38" s="9"/>
      <c r="J38" s="68"/>
      <c r="K38" s="69"/>
      <c r="L38" s="33"/>
      <c r="M38" s="60"/>
      <c r="N38" s="32"/>
    </row>
    <row r="39" spans="1:14" ht="13.5" customHeight="1" x14ac:dyDescent="0.2">
      <c r="A39" s="9"/>
      <c r="B39" s="9"/>
      <c r="C39" s="9"/>
      <c r="D39" s="9"/>
      <c r="E39" s="9"/>
      <c r="F39" s="9"/>
      <c r="G39" s="9"/>
      <c r="H39" s="9"/>
      <c r="I39" s="9"/>
      <c r="J39" s="68"/>
      <c r="K39" s="69"/>
      <c r="L39" s="9"/>
      <c r="M39" s="33"/>
      <c r="N39" s="32"/>
    </row>
    <row r="40" spans="1:14" ht="13.5" customHeight="1" x14ac:dyDescent="0.2">
      <c r="A40" s="9"/>
      <c r="B40" s="9"/>
      <c r="C40" s="9"/>
      <c r="D40" s="9"/>
      <c r="E40" s="9"/>
      <c r="F40" s="9"/>
      <c r="G40" s="9"/>
      <c r="H40" s="9"/>
      <c r="I40" s="9"/>
      <c r="J40" s="68"/>
      <c r="K40" s="69"/>
      <c r="L40" s="9"/>
      <c r="M40" s="33"/>
      <c r="N40" s="32"/>
    </row>
    <row r="41" spans="1:14" ht="13.5" customHeight="1" x14ac:dyDescent="0.2">
      <c r="A41" s="11"/>
      <c r="B41" s="9"/>
      <c r="C41" s="9"/>
      <c r="D41" s="9"/>
      <c r="E41" s="9"/>
      <c r="F41" s="9"/>
      <c r="G41" s="9"/>
      <c r="H41" s="9"/>
      <c r="I41" s="9"/>
      <c r="J41" s="33"/>
      <c r="K41" s="32"/>
      <c r="L41" s="9"/>
      <c r="M41" s="33"/>
      <c r="N41" s="32"/>
    </row>
    <row r="42" spans="1:14" ht="17.5" customHeight="1" x14ac:dyDescent="0.2">
      <c r="A42" s="11"/>
      <c r="B42" s="11"/>
      <c r="C42" s="11"/>
      <c r="D42" s="11"/>
      <c r="E42" s="11"/>
      <c r="F42" s="11"/>
      <c r="G42" s="11"/>
      <c r="H42" s="70"/>
      <c r="I42" s="43"/>
      <c r="J42" s="11"/>
      <c r="K42" s="33"/>
      <c r="L42" s="32"/>
    </row>
    <row r="43" spans="1:14" ht="17.5" customHeight="1" x14ac:dyDescent="0.2">
      <c r="A43" s="9"/>
      <c r="B43" s="9"/>
      <c r="C43" s="9"/>
      <c r="D43" s="9"/>
      <c r="E43" s="9"/>
      <c r="F43" s="9"/>
      <c r="G43" s="9"/>
      <c r="H43" s="33"/>
      <c r="I43" s="32"/>
      <c r="J43" s="9"/>
      <c r="K43" s="33"/>
      <c r="L43" s="32"/>
    </row>
    <row r="44" spans="1:14" ht="17.5" customHeight="1" x14ac:dyDescent="0.2">
      <c r="A44" s="9"/>
      <c r="B44" s="9"/>
      <c r="C44" s="9"/>
      <c r="D44" s="9"/>
      <c r="E44" s="9"/>
      <c r="F44" s="9"/>
      <c r="G44" s="9"/>
      <c r="H44" s="33"/>
      <c r="I44" s="32"/>
      <c r="J44" s="9"/>
      <c r="K44" s="33"/>
      <c r="L44" s="32"/>
    </row>
    <row r="45" spans="1:14" ht="17.5" customHeight="1" x14ac:dyDescent="0.2">
      <c r="A45" s="9"/>
      <c r="B45" s="9"/>
      <c r="C45" s="9"/>
      <c r="D45" s="9"/>
      <c r="E45" s="9"/>
      <c r="F45" s="9"/>
      <c r="G45" s="9"/>
      <c r="H45" s="33"/>
      <c r="I45" s="32"/>
      <c r="J45" s="9"/>
      <c r="K45" s="33"/>
      <c r="L45" s="32"/>
    </row>
    <row r="46" spans="1:14" ht="17.5" customHeight="1" x14ac:dyDescent="0.2">
      <c r="A46" s="9"/>
      <c r="B46" s="9"/>
      <c r="C46" s="9"/>
      <c r="D46" s="9"/>
      <c r="E46" s="9"/>
      <c r="F46" s="9"/>
      <c r="G46" s="9"/>
      <c r="H46" s="33"/>
      <c r="I46" s="32"/>
      <c r="J46" s="9"/>
      <c r="K46" s="33"/>
      <c r="L46" s="32"/>
    </row>
    <row r="47" spans="1:14" ht="17.5" customHeight="1" x14ac:dyDescent="0.2">
      <c r="A47" s="9"/>
      <c r="B47" s="9"/>
      <c r="C47" s="9"/>
      <c r="D47" s="9"/>
      <c r="E47" s="9"/>
      <c r="F47" s="9"/>
      <c r="G47" s="9"/>
      <c r="H47" s="33"/>
      <c r="I47" s="32"/>
      <c r="J47" s="9"/>
      <c r="K47" s="33"/>
      <c r="L47" s="32"/>
    </row>
    <row r="48" spans="1:14" ht="17.5" customHeight="1" x14ac:dyDescent="0.2">
      <c r="A48" s="9"/>
      <c r="B48" s="9"/>
      <c r="C48" s="9"/>
      <c r="D48" s="9"/>
      <c r="E48" s="9"/>
      <c r="F48" s="9"/>
      <c r="G48" s="9"/>
      <c r="H48" s="33"/>
      <c r="I48" s="32"/>
      <c r="J48" s="9"/>
      <c r="K48" s="33"/>
      <c r="L48" s="32"/>
    </row>
    <row r="49" spans="1:12" ht="17.5" customHeight="1" x14ac:dyDescent="0.2">
      <c r="A49" s="9"/>
      <c r="B49" s="9"/>
      <c r="C49" s="9"/>
      <c r="D49" s="9"/>
      <c r="E49" s="9"/>
      <c r="F49" s="9"/>
      <c r="G49" s="9"/>
      <c r="H49" s="33"/>
      <c r="I49" s="32"/>
      <c r="J49" s="9"/>
      <c r="K49" s="33"/>
      <c r="L49" s="32"/>
    </row>
    <row r="50" spans="1:12" ht="17.5" customHeight="1" x14ac:dyDescent="0.2">
      <c r="A50" s="9"/>
      <c r="B50" s="9"/>
      <c r="C50" s="9"/>
      <c r="D50" s="9"/>
      <c r="E50" s="9"/>
      <c r="F50" s="9"/>
      <c r="G50" s="9"/>
      <c r="H50" s="33"/>
      <c r="I50" s="32"/>
      <c r="J50" s="9"/>
      <c r="K50" s="33"/>
      <c r="L50" s="32"/>
    </row>
    <row r="51" spans="1:12" ht="17.5" customHeight="1" x14ac:dyDescent="0.2"/>
    <row r="52" spans="1:12" ht="17.5" customHeight="1" x14ac:dyDescent="0.2"/>
    <row r="53" spans="1:12" ht="17.5" customHeight="1" x14ac:dyDescent="0.2"/>
    <row r="54" spans="1:12" ht="17.5" customHeight="1" x14ac:dyDescent="0.2"/>
    <row r="55" spans="1:12" ht="17.5" customHeight="1" x14ac:dyDescent="0.2"/>
    <row r="56" spans="1:12" ht="17.5" customHeight="1" x14ac:dyDescent="0.2"/>
    <row r="57" spans="1:12" ht="17.5" customHeight="1" x14ac:dyDescent="0.2"/>
    <row r="58" spans="1:12" ht="17.5" customHeight="1" x14ac:dyDescent="0.2"/>
    <row r="59" spans="1:12" ht="17.5" customHeight="1" x14ac:dyDescent="0.2"/>
    <row r="60" spans="1:12" ht="17.5" customHeight="1" x14ac:dyDescent="0.2"/>
    <row r="61" spans="1:12" ht="17.5" customHeight="1" x14ac:dyDescent="0.2"/>
    <row r="62" spans="1:12" ht="17.5" customHeight="1" x14ac:dyDescent="0.2"/>
    <row r="63" spans="1:12" ht="13.5" customHeight="1" x14ac:dyDescent="0.2"/>
    <row r="64" spans="1:12" ht="13.5" customHeight="1" x14ac:dyDescent="0.2"/>
    <row r="65" ht="17.5" customHeight="1" x14ac:dyDescent="0.2"/>
    <row r="66" ht="17.5" customHeight="1" x14ac:dyDescent="0.2"/>
    <row r="67" ht="17.5" customHeight="1" x14ac:dyDescent="0.2"/>
    <row r="68" ht="17.5" customHeight="1" x14ac:dyDescent="0.2"/>
    <row r="69" ht="17.5" customHeight="1" x14ac:dyDescent="0.2"/>
    <row r="70" ht="17.5" customHeight="1" x14ac:dyDescent="0.2"/>
    <row r="71" ht="17.5" customHeight="1" x14ac:dyDescent="0.2"/>
    <row r="72" ht="17.5" customHeight="1" x14ac:dyDescent="0.2"/>
    <row r="73" ht="17.5" customHeight="1" x14ac:dyDescent="0.2"/>
    <row r="74" ht="17.5" customHeight="1" x14ac:dyDescent="0.2"/>
    <row r="75" ht="17.5" customHeight="1" x14ac:dyDescent="0.2"/>
    <row r="76" ht="17.5" customHeight="1" x14ac:dyDescent="0.2"/>
    <row r="77" ht="17.5" customHeight="1" x14ac:dyDescent="0.2"/>
    <row r="78" ht="17.5" customHeight="1" x14ac:dyDescent="0.2"/>
    <row r="79" ht="17.5" customHeight="1" x14ac:dyDescent="0.2"/>
    <row r="80" ht="17.5" customHeight="1" x14ac:dyDescent="0.2"/>
    <row r="81" spans="1:2" ht="17.5" customHeight="1" x14ac:dyDescent="0.2"/>
    <row r="82" spans="1:2" ht="17.5" customHeight="1" x14ac:dyDescent="0.2"/>
    <row r="83" spans="1:2" ht="17.5" customHeight="1" x14ac:dyDescent="0.2"/>
    <row r="84" spans="1:2" ht="17.5" customHeight="1" x14ac:dyDescent="0.2"/>
    <row r="85" spans="1:2" ht="17.5" customHeight="1" x14ac:dyDescent="0.2"/>
    <row r="86" spans="1:2" ht="17.5" customHeight="1" x14ac:dyDescent="0.2"/>
    <row r="87" spans="1:2" ht="17.5" customHeight="1" x14ac:dyDescent="0.2"/>
    <row r="88" spans="1:2" ht="13.5" customHeight="1" x14ac:dyDescent="0.2">
      <c r="A88" s="9"/>
      <c r="B88" s="9"/>
    </row>
    <row r="89" spans="1:2" ht="13.5" customHeight="1" x14ac:dyDescent="0.2">
      <c r="A89" s="9"/>
      <c r="B89" s="9"/>
    </row>
    <row r="90" spans="1:2" ht="13.5" customHeight="1" x14ac:dyDescent="0.2">
      <c r="A90" s="9"/>
      <c r="B90" s="9"/>
    </row>
    <row r="91" spans="1:2" ht="17.5" customHeight="1" x14ac:dyDescent="0.2">
      <c r="A91" s="9"/>
      <c r="B91" s="9"/>
    </row>
    <row r="92" spans="1:2" ht="17.5" customHeight="1" x14ac:dyDescent="0.2">
      <c r="A92" s="9"/>
      <c r="B92" s="9"/>
    </row>
    <row r="93" spans="1:2" ht="17.5" customHeight="1" x14ac:dyDescent="0.2">
      <c r="A93" s="9"/>
      <c r="B93" s="9"/>
    </row>
    <row r="94" spans="1:2" ht="17.5" customHeight="1" x14ac:dyDescent="0.2">
      <c r="A94" s="9"/>
      <c r="B94" s="9"/>
    </row>
    <row r="95" spans="1:2" ht="17.5" customHeight="1" x14ac:dyDescent="0.2">
      <c r="A95" s="9"/>
      <c r="B95" s="9"/>
    </row>
    <row r="96" spans="1:2" ht="17.5" customHeight="1" x14ac:dyDescent="0.2">
      <c r="A96" s="9"/>
      <c r="B96" s="9"/>
    </row>
    <row r="97" spans="1:2" ht="17.5" customHeight="1" x14ac:dyDescent="0.2">
      <c r="A97" s="9"/>
      <c r="B97" s="9"/>
    </row>
    <row r="98" spans="1:2" ht="17.5" customHeight="1" x14ac:dyDescent="0.2">
      <c r="A98" s="9"/>
      <c r="B98" s="9"/>
    </row>
    <row r="99" spans="1:2" ht="17.5" customHeight="1" x14ac:dyDescent="0.2">
      <c r="A99" s="9"/>
      <c r="B99" s="9"/>
    </row>
    <row r="100" spans="1:2" ht="17.5" customHeight="1" x14ac:dyDescent="0.2">
      <c r="A100" s="9"/>
      <c r="B100" s="9"/>
    </row>
    <row r="101" spans="1:2" ht="17.5" customHeight="1" x14ac:dyDescent="0.2">
      <c r="A101" s="9"/>
      <c r="B101" s="9"/>
    </row>
    <row r="102" spans="1:2" ht="17.5" customHeight="1" x14ac:dyDescent="0.2">
      <c r="A102" s="9"/>
      <c r="B102" s="9"/>
    </row>
    <row r="103" spans="1:2" ht="17.5" customHeight="1" x14ac:dyDescent="0.2">
      <c r="A103" s="9"/>
      <c r="B103" s="9"/>
    </row>
    <row r="104" spans="1:2" ht="17.5" customHeight="1" x14ac:dyDescent="0.2">
      <c r="A104" s="9"/>
      <c r="B104" s="9"/>
    </row>
    <row r="105" spans="1:2" ht="17.5" customHeight="1" x14ac:dyDescent="0.2">
      <c r="A105" s="9"/>
      <c r="B105" s="9"/>
    </row>
    <row r="106" spans="1:2" ht="17.5" customHeight="1" x14ac:dyDescent="0.2">
      <c r="A106" s="9"/>
      <c r="B106" s="9"/>
    </row>
    <row r="107" spans="1:2" ht="17.5" customHeight="1" x14ac:dyDescent="0.2">
      <c r="A107" s="9"/>
      <c r="B107" s="9"/>
    </row>
    <row r="108" spans="1:2" ht="17.5" customHeight="1" x14ac:dyDescent="0.2">
      <c r="A108" s="9"/>
      <c r="B108" s="9"/>
    </row>
    <row r="109" spans="1:2" ht="17.5" customHeight="1" x14ac:dyDescent="0.2">
      <c r="A109" s="9"/>
      <c r="B109" s="9"/>
    </row>
    <row r="110" spans="1:2" ht="17.5" customHeight="1" x14ac:dyDescent="0.2">
      <c r="A110" s="9"/>
      <c r="B110" s="9"/>
    </row>
    <row r="111" spans="1:2" ht="17.5" customHeight="1" x14ac:dyDescent="0.2">
      <c r="A111" s="9"/>
      <c r="B111" s="9"/>
    </row>
    <row r="112" spans="1:2" ht="17.5" customHeight="1" x14ac:dyDescent="0.2">
      <c r="A112" s="9"/>
      <c r="B112" s="9"/>
    </row>
    <row r="113" spans="1:2" ht="17.5" customHeight="1" x14ac:dyDescent="0.2">
      <c r="A113" s="9"/>
      <c r="B113" s="9"/>
    </row>
    <row r="114" spans="1:2" ht="17.5" customHeight="1" x14ac:dyDescent="0.2">
      <c r="A114" s="9"/>
      <c r="B114" s="9"/>
    </row>
    <row r="115" spans="1:2" ht="17.5" customHeight="1" x14ac:dyDescent="0.2">
      <c r="A115" s="9"/>
      <c r="B115" s="9"/>
    </row>
    <row r="116" spans="1:2" ht="13.5" customHeight="1" x14ac:dyDescent="0.2">
      <c r="A116" s="9"/>
      <c r="B116" s="9"/>
    </row>
    <row r="117" spans="1:2" ht="13.5" customHeight="1" x14ac:dyDescent="0.2">
      <c r="A117" s="9"/>
      <c r="B117" s="9"/>
    </row>
    <row r="118" spans="1:2" ht="13.5" customHeight="1" x14ac:dyDescent="0.2">
      <c r="A118" s="9"/>
      <c r="B118" s="9"/>
    </row>
    <row r="119" spans="1:2" ht="13.5" customHeight="1" x14ac:dyDescent="0.2">
      <c r="A119" s="9"/>
      <c r="B119" s="9"/>
    </row>
    <row r="120" spans="1:2" ht="13.5" customHeight="1" x14ac:dyDescent="0.2">
      <c r="A120" s="9"/>
      <c r="B120" s="9"/>
    </row>
    <row r="121" spans="1:2" ht="13.5" customHeight="1" x14ac:dyDescent="0.2">
      <c r="A121" s="9"/>
      <c r="B121" s="9"/>
    </row>
    <row r="122" spans="1:2" ht="13.5" customHeight="1" x14ac:dyDescent="0.2">
      <c r="A122" s="9"/>
      <c r="B122" s="9"/>
    </row>
    <row r="123" spans="1:2" ht="13.5" customHeight="1" x14ac:dyDescent="0.2">
      <c r="A123" s="9"/>
      <c r="B123" s="9"/>
    </row>
    <row r="124" spans="1:2" ht="13.5" customHeight="1" x14ac:dyDescent="0.2">
      <c r="A124" s="9"/>
      <c r="B124" s="9"/>
    </row>
    <row r="125" spans="1:2" ht="13.5" customHeight="1" x14ac:dyDescent="0.2">
      <c r="A125" s="9"/>
      <c r="B125" s="9"/>
    </row>
    <row r="126" spans="1:2" ht="13.5" customHeight="1" x14ac:dyDescent="0.2">
      <c r="A126" s="9"/>
      <c r="B126" s="9"/>
    </row>
    <row r="127" spans="1:2" ht="13.5" customHeight="1" x14ac:dyDescent="0.2">
      <c r="A127" s="9"/>
      <c r="B127" s="9"/>
    </row>
    <row r="128" spans="1:2" ht="13.5" customHeight="1" x14ac:dyDescent="0.2">
      <c r="A128" s="9"/>
      <c r="B128" s="9"/>
    </row>
    <row r="129" spans="1:2" ht="13.5" customHeight="1" x14ac:dyDescent="0.2">
      <c r="A129" s="9"/>
      <c r="B129" s="9"/>
    </row>
    <row r="130" spans="1:2" ht="13.5" customHeight="1" x14ac:dyDescent="0.2">
      <c r="A130" s="9"/>
      <c r="B130" s="9"/>
    </row>
    <row r="131" spans="1:2" ht="13.5" customHeight="1" x14ac:dyDescent="0.2">
      <c r="A131" s="9"/>
      <c r="B131" s="9"/>
    </row>
    <row r="132" spans="1:2" ht="13.5" customHeight="1" x14ac:dyDescent="0.2">
      <c r="A132" s="9"/>
      <c r="B132" s="9"/>
    </row>
    <row r="133" spans="1:2" ht="13.5" customHeight="1" x14ac:dyDescent="0.2">
      <c r="A133" s="9"/>
      <c r="B133" s="9"/>
    </row>
    <row r="134" spans="1:2" ht="13.5" customHeight="1" x14ac:dyDescent="0.2">
      <c r="A134" s="9"/>
      <c r="B134" s="9"/>
    </row>
    <row r="135" spans="1:2" ht="13.5" customHeight="1" x14ac:dyDescent="0.2">
      <c r="A135" s="9"/>
      <c r="B135" s="9"/>
    </row>
    <row r="136" spans="1:2" ht="13.5" customHeight="1" x14ac:dyDescent="0.2">
      <c r="A136" s="9"/>
      <c r="B136" s="9"/>
    </row>
    <row r="137" spans="1:2" ht="13.5" customHeight="1" x14ac:dyDescent="0.2">
      <c r="A137" s="9"/>
      <c r="B137" s="9"/>
    </row>
    <row r="138" spans="1:2" ht="13.5" customHeight="1" x14ac:dyDescent="0.2">
      <c r="A138" s="9"/>
      <c r="B138" s="9"/>
    </row>
    <row r="139" spans="1:2" ht="13.5" customHeight="1" x14ac:dyDescent="0.2">
      <c r="A139" s="9"/>
      <c r="B139" s="9"/>
    </row>
    <row r="140" spans="1:2" ht="13.5" customHeight="1" x14ac:dyDescent="0.2">
      <c r="A140" s="9"/>
      <c r="B140" s="9"/>
    </row>
    <row r="141" spans="1:2" ht="13.5" customHeight="1" x14ac:dyDescent="0.2">
      <c r="A141" s="9"/>
      <c r="B141" s="9"/>
    </row>
    <row r="142" spans="1:2" ht="13.5" customHeight="1" x14ac:dyDescent="0.2">
      <c r="A142" s="9"/>
      <c r="B142" s="9"/>
    </row>
    <row r="143" spans="1:2" ht="13.5" customHeight="1" x14ac:dyDescent="0.2">
      <c r="A143" s="9"/>
      <c r="B143" s="9"/>
    </row>
    <row r="144" spans="1:2" ht="13.5" customHeight="1" x14ac:dyDescent="0.2">
      <c r="A144" s="9"/>
      <c r="B144" s="9"/>
    </row>
    <row r="145" spans="1:2" ht="13.5" customHeight="1" x14ac:dyDescent="0.2">
      <c r="A145" s="9"/>
      <c r="B145" s="9"/>
    </row>
    <row r="146" spans="1:2" ht="13.5" customHeight="1" x14ac:dyDescent="0.2">
      <c r="A146" s="9"/>
      <c r="B146" s="9"/>
    </row>
    <row r="147" spans="1:2" ht="13.5" customHeight="1" x14ac:dyDescent="0.2">
      <c r="A147" s="9"/>
      <c r="B147" s="9"/>
    </row>
    <row r="148" spans="1:2" ht="13.5" customHeight="1" x14ac:dyDescent="0.2">
      <c r="A148" s="9"/>
      <c r="B148" s="9"/>
    </row>
    <row r="149" spans="1:2" ht="13.5" customHeight="1" x14ac:dyDescent="0.2">
      <c r="A149" s="9"/>
      <c r="B149" s="9"/>
    </row>
    <row r="150" spans="1:2" ht="13.5" customHeight="1" x14ac:dyDescent="0.2">
      <c r="A150" s="9"/>
      <c r="B150" s="9"/>
    </row>
    <row r="151" spans="1:2" ht="13.5" customHeight="1" x14ac:dyDescent="0.2">
      <c r="A151" s="9"/>
      <c r="B151" s="9"/>
    </row>
    <row r="152" spans="1:2" ht="13.5" customHeight="1" x14ac:dyDescent="0.2">
      <c r="A152" s="9"/>
      <c r="B152" s="9"/>
    </row>
    <row r="153" spans="1:2" ht="13.5" customHeight="1" x14ac:dyDescent="0.2">
      <c r="A153" s="9"/>
      <c r="B153" s="9"/>
    </row>
    <row r="154" spans="1:2" ht="13.5" customHeight="1" x14ac:dyDescent="0.2">
      <c r="A154" s="9"/>
      <c r="B154" s="9"/>
    </row>
    <row r="155" spans="1:2" ht="13.5" customHeight="1" x14ac:dyDescent="0.2">
      <c r="A155" s="9"/>
      <c r="B155" s="9"/>
    </row>
    <row r="156" spans="1:2" ht="13.5" customHeight="1" x14ac:dyDescent="0.2">
      <c r="A156" s="9"/>
      <c r="B156" s="9"/>
    </row>
    <row r="157" spans="1:2" ht="13.5" customHeight="1" x14ac:dyDescent="0.2">
      <c r="A157" s="9"/>
      <c r="B157" s="9"/>
    </row>
    <row r="158" spans="1:2" ht="13.5" customHeight="1" x14ac:dyDescent="0.2">
      <c r="A158" s="9"/>
      <c r="B158" s="9"/>
    </row>
    <row r="159" spans="1:2" ht="13.5" customHeight="1" x14ac:dyDescent="0.2">
      <c r="A159" s="9"/>
      <c r="B159" s="9"/>
    </row>
    <row r="160" spans="1:2" ht="13.5" customHeight="1" x14ac:dyDescent="0.2">
      <c r="A160" s="9"/>
      <c r="B160" s="9"/>
    </row>
    <row r="161" spans="1:2" ht="13.5" customHeight="1" x14ac:dyDescent="0.2">
      <c r="A161" s="9"/>
      <c r="B161" s="9"/>
    </row>
    <row r="162" spans="1:2" ht="13.5" customHeight="1" x14ac:dyDescent="0.2">
      <c r="A162" s="9"/>
      <c r="B162" s="9"/>
    </row>
    <row r="163" spans="1:2" ht="13.5" customHeight="1" x14ac:dyDescent="0.2">
      <c r="A163" s="9"/>
      <c r="B163" s="9"/>
    </row>
    <row r="164" spans="1:2" ht="13.5" customHeight="1" x14ac:dyDescent="0.2">
      <c r="A164" s="9"/>
      <c r="B164" s="9"/>
    </row>
    <row r="165" spans="1:2" ht="13.5" customHeight="1" x14ac:dyDescent="0.2">
      <c r="A165" s="9"/>
      <c r="B165" s="9"/>
    </row>
  </sheetData>
  <pageMargins left="0.51181100000000002" right="0.51181100000000002" top="0.78740200000000005" bottom="0.78740200000000005" header="0.31496099999999999" footer="0.31496099999999999"/>
  <pageSetup orientation="portrait"/>
  <headerFooter>
    <oddFooter>&amp;C&amp;"Helvetica Neue,Regular"&amp;12&amp;K000000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U19"/>
  <sheetViews>
    <sheetView showGridLines="0" tabSelected="1" workbookViewId="0">
      <selection activeCell="B31" sqref="B31"/>
    </sheetView>
  </sheetViews>
  <sheetFormatPr baseColWidth="10" defaultColWidth="8.83203125" defaultRowHeight="15.75" customHeight="1" x14ac:dyDescent="0.2"/>
  <cols>
    <col min="1" max="1" width="46.1640625" style="1" customWidth="1"/>
    <col min="2" max="2" width="62.83203125" style="1" customWidth="1"/>
    <col min="3" max="21" width="9.1640625" style="1" customWidth="1"/>
    <col min="22" max="22" width="8.83203125" style="1" customWidth="1"/>
    <col min="23" max="16384" width="8.83203125" style="1"/>
  </cols>
  <sheetData>
    <row r="1" spans="1:21" ht="17.5" customHeight="1" x14ac:dyDescent="0.2">
      <c r="A1" s="72" t="s">
        <v>35</v>
      </c>
      <c r="B1" s="72" t="s">
        <v>60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</row>
    <row r="2" spans="1:21" ht="13.5" customHeight="1" x14ac:dyDescent="0.2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</row>
    <row r="3" spans="1:21" ht="17.5" customHeight="1" x14ac:dyDescent="0.2">
      <c r="A3" s="71" t="s">
        <v>3</v>
      </c>
      <c r="B3" s="72" t="s">
        <v>54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9"/>
    </row>
    <row r="4" spans="1:21" ht="17.5" customHeight="1" x14ac:dyDescent="0.2">
      <c r="A4" s="72" t="s">
        <v>4</v>
      </c>
      <c r="B4" s="72" t="s">
        <v>55</v>
      </c>
      <c r="C4" s="5"/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  <c r="Q4" s="9"/>
      <c r="R4" s="9"/>
      <c r="S4" s="9"/>
      <c r="T4" s="65"/>
      <c r="U4" s="65"/>
    </row>
    <row r="5" spans="1:21" ht="17.5" customHeight="1" x14ac:dyDescent="0.2">
      <c r="A5" s="73" t="s">
        <v>5</v>
      </c>
      <c r="B5" s="8" t="s">
        <v>54</v>
      </c>
      <c r="C5" s="5"/>
      <c r="D5" s="9"/>
      <c r="E5" s="9"/>
      <c r="F5" s="9"/>
      <c r="G5" s="9"/>
      <c r="H5" s="7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</row>
    <row r="6" spans="1:21" ht="17.5" customHeight="1" x14ac:dyDescent="0.2">
      <c r="A6" s="73" t="s">
        <v>6</v>
      </c>
      <c r="B6" s="8" t="s">
        <v>56</v>
      </c>
      <c r="C6" s="5"/>
      <c r="D6" s="9"/>
      <c r="E6" s="9"/>
      <c r="F6" s="9"/>
      <c r="G6" s="9"/>
      <c r="H6" s="7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</row>
    <row r="7" spans="1:21" ht="17.5" customHeight="1" x14ac:dyDescent="0.2">
      <c r="A7" s="71" t="s">
        <v>7</v>
      </c>
      <c r="B7" s="8" t="s">
        <v>54</v>
      </c>
      <c r="C7" s="5"/>
      <c r="D7" s="9"/>
      <c r="E7" s="9"/>
      <c r="F7" s="9"/>
      <c r="G7" s="9"/>
      <c r="H7" s="7"/>
      <c r="I7" s="9"/>
      <c r="J7" s="9"/>
      <c r="K7" s="9"/>
      <c r="L7" s="9"/>
      <c r="M7" s="9"/>
      <c r="N7" s="9"/>
      <c r="O7" s="9"/>
      <c r="P7" s="9"/>
      <c r="Q7" s="9"/>
      <c r="R7" s="9"/>
      <c r="S7" s="9"/>
      <c r="T7" s="9"/>
      <c r="U7" s="9"/>
    </row>
    <row r="8" spans="1:21" ht="17.5" customHeight="1" x14ac:dyDescent="0.2">
      <c r="A8" s="72" t="s">
        <v>8</v>
      </c>
      <c r="B8" s="72" t="s">
        <v>54</v>
      </c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  <c r="S8" s="9"/>
      <c r="T8" s="9"/>
      <c r="U8" s="9"/>
    </row>
    <row r="9" spans="1:21" ht="17.5" customHeight="1" x14ac:dyDescent="0.2">
      <c r="A9" s="72" t="s">
        <v>9</v>
      </c>
      <c r="B9" s="72" t="s">
        <v>57</v>
      </c>
      <c r="C9" s="9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  <c r="S9" s="9"/>
      <c r="T9" s="9"/>
      <c r="U9" s="9"/>
    </row>
    <row r="10" spans="1:21" ht="17.5" customHeight="1" x14ac:dyDescent="0.2">
      <c r="A10" s="72" t="s">
        <v>10</v>
      </c>
      <c r="B10" s="72" t="s">
        <v>54</v>
      </c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</row>
    <row r="11" spans="1:21" ht="17.5" customHeight="1" x14ac:dyDescent="0.2">
      <c r="A11" s="72" t="s">
        <v>11</v>
      </c>
      <c r="B11" s="72" t="s">
        <v>57</v>
      </c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</row>
    <row r="12" spans="1:21" ht="17.5" customHeight="1" x14ac:dyDescent="0.2">
      <c r="A12" s="71" t="s">
        <v>12</v>
      </c>
      <c r="B12" s="72" t="s">
        <v>57</v>
      </c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</row>
    <row r="13" spans="1:21" ht="17.5" customHeight="1" x14ac:dyDescent="0.2">
      <c r="A13" s="71" t="s">
        <v>13</v>
      </c>
      <c r="B13" s="72" t="s">
        <v>57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</row>
    <row r="14" spans="1:21" ht="17.5" customHeight="1" x14ac:dyDescent="0.2">
      <c r="A14" s="71" t="s">
        <v>14</v>
      </c>
      <c r="B14" s="72" t="s">
        <v>57</v>
      </c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</row>
    <row r="15" spans="1:21" ht="17.5" customHeight="1" x14ac:dyDescent="0.2">
      <c r="A15" s="71" t="s">
        <v>15</v>
      </c>
      <c r="B15" s="72" t="s">
        <v>57</v>
      </c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</row>
    <row r="16" spans="1:21" ht="17.5" customHeight="1" x14ac:dyDescent="0.2">
      <c r="A16" s="71" t="s">
        <v>16</v>
      </c>
      <c r="B16" s="72" t="s">
        <v>57</v>
      </c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</row>
    <row r="17" spans="1:21" ht="17.5" customHeight="1" x14ac:dyDescent="0.2">
      <c r="A17" s="71" t="s">
        <v>17</v>
      </c>
      <c r="B17" s="72" t="s">
        <v>58</v>
      </c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</row>
    <row r="18" spans="1:21" ht="17.5" customHeight="1" x14ac:dyDescent="0.2">
      <c r="A18" s="71" t="s">
        <v>18</v>
      </c>
      <c r="B18" s="72" t="s">
        <v>59</v>
      </c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</row>
    <row r="19" spans="1:21" ht="17.5" customHeight="1" x14ac:dyDescent="0.2">
      <c r="A19" s="72" t="s">
        <v>19</v>
      </c>
      <c r="B19" s="72" t="s">
        <v>57</v>
      </c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</row>
  </sheetData>
  <pageMargins left="0.51181100000000002" right="0.51181100000000002" top="0.78740200000000005" bottom="0.78740200000000005" header="0.31496099999999999" footer="0.31496099999999999"/>
  <pageSetup orientation="portrait"/>
  <headerFooter>
    <oddFooter>&amp;C&amp;"Helvetica Neue,Regular"&amp;12&amp;K000000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Spirometry</vt:lpstr>
      <vt:lpstr>RESPIRATORY PRESSURE</vt:lpstr>
      <vt:lpstr>Exclusio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uilherme Fregonezi</cp:lastModifiedBy>
  <dcterms:created xsi:type="dcterms:W3CDTF">2023-06-12T19:25:26Z</dcterms:created>
  <dcterms:modified xsi:type="dcterms:W3CDTF">2023-07-19T12:14:58Z</dcterms:modified>
</cp:coreProperties>
</file>